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dinter\Daten\Digilog\eigenes Paper\"/>
    </mc:Choice>
  </mc:AlternateContent>
  <bookViews>
    <workbookView xWindow="0" yWindow="0" windowWidth="23040" windowHeight="9408" activeTab="2"/>
  </bookViews>
  <sheets>
    <sheet name="Einzelmessungen_Chip" sheetId="4" r:id="rId1"/>
    <sheet name="Rohdaten_Verdünnungsreihe_Chip" sheetId="1" r:id="rId2"/>
    <sheet name="Verdünnungsreihe Chip" sheetId="2" r:id="rId3"/>
    <sheet name="Verdünnungsreihe Platte" sheetId="3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2" i="3" l="1"/>
  <c r="O43" i="3"/>
  <c r="H43" i="3"/>
  <c r="O44" i="3"/>
  <c r="H44" i="3"/>
  <c r="H45" i="3"/>
  <c r="H41" i="3"/>
  <c r="H33" i="3" l="1"/>
  <c r="H32" i="3"/>
  <c r="P32" i="3"/>
  <c r="H31" i="3"/>
  <c r="P31" i="3"/>
  <c r="H30" i="3"/>
  <c r="H29" i="3"/>
  <c r="H21" i="3"/>
  <c r="H20" i="3"/>
  <c r="P20" i="3"/>
  <c r="H19" i="3"/>
  <c r="P19" i="3"/>
  <c r="H18" i="3"/>
  <c r="H17" i="3"/>
  <c r="H9" i="3"/>
  <c r="H8" i="3"/>
  <c r="P8" i="3"/>
  <c r="H7" i="3"/>
  <c r="P7" i="3"/>
  <c r="H6" i="3"/>
  <c r="H5" i="3"/>
  <c r="H42" i="2" l="1"/>
  <c r="O43" i="2"/>
  <c r="H43" i="2"/>
  <c r="O44" i="2"/>
  <c r="H44" i="2"/>
  <c r="H45" i="2"/>
  <c r="H46" i="2"/>
  <c r="H41" i="2"/>
  <c r="H30" i="2"/>
  <c r="P31" i="2"/>
  <c r="H31" i="2"/>
  <c r="P32" i="2"/>
  <c r="H32" i="2"/>
  <c r="H33" i="2"/>
  <c r="H34" i="2"/>
  <c r="H29" i="2"/>
  <c r="H18" i="2"/>
  <c r="P19" i="2"/>
  <c r="H19" i="2"/>
  <c r="P20" i="2"/>
  <c r="H20" i="2"/>
  <c r="H21" i="2"/>
  <c r="H22" i="2"/>
  <c r="H17" i="2"/>
  <c r="H6" i="2"/>
  <c r="P7" i="2"/>
  <c r="H7" i="2"/>
  <c r="P8" i="2"/>
  <c r="H8" i="2"/>
  <c r="H9" i="2"/>
  <c r="H10" i="2"/>
  <c r="H5" i="2"/>
  <c r="J91" i="1" l="1"/>
  <c r="K91" i="1"/>
  <c r="J92" i="1"/>
  <c r="K92" i="1"/>
  <c r="J78" i="1"/>
  <c r="K78" i="1"/>
  <c r="J79" i="1"/>
  <c r="K79" i="1"/>
  <c r="J64" i="1"/>
  <c r="K64" i="1"/>
  <c r="J65" i="1"/>
  <c r="K65" i="1"/>
  <c r="J50" i="1"/>
  <c r="K50" i="1"/>
  <c r="J51" i="1"/>
  <c r="K51" i="1"/>
  <c r="J36" i="1"/>
  <c r="K36" i="1"/>
  <c r="J37" i="1"/>
  <c r="K37" i="1"/>
  <c r="J22" i="1"/>
  <c r="K22" i="1"/>
  <c r="J23" i="1"/>
  <c r="K23" i="1"/>
  <c r="J10" i="1"/>
  <c r="K10" i="1"/>
  <c r="J11" i="1"/>
  <c r="K11" i="1"/>
  <c r="E91" i="1" l="1"/>
  <c r="F91" i="1"/>
  <c r="G91" i="1"/>
  <c r="H91" i="1"/>
  <c r="I91" i="1"/>
  <c r="E92" i="1"/>
  <c r="F92" i="1"/>
  <c r="G92" i="1"/>
  <c r="H92" i="1"/>
  <c r="I92" i="1"/>
  <c r="D92" i="1"/>
  <c r="D91" i="1"/>
  <c r="E78" i="1"/>
  <c r="F78" i="1"/>
  <c r="G78" i="1"/>
  <c r="H78" i="1"/>
  <c r="I78" i="1"/>
  <c r="E79" i="1"/>
  <c r="F79" i="1"/>
  <c r="G79" i="1"/>
  <c r="H79" i="1"/>
  <c r="I79" i="1"/>
  <c r="D79" i="1"/>
  <c r="D78" i="1"/>
  <c r="E65" i="1"/>
  <c r="F65" i="1"/>
  <c r="G65" i="1"/>
  <c r="H65" i="1"/>
  <c r="I65" i="1"/>
  <c r="D65" i="1"/>
  <c r="E64" i="1"/>
  <c r="F64" i="1"/>
  <c r="G64" i="1"/>
  <c r="H64" i="1"/>
  <c r="I64" i="1"/>
  <c r="D64" i="1"/>
  <c r="E51" i="1"/>
  <c r="F51" i="1"/>
  <c r="G51" i="1"/>
  <c r="H51" i="1"/>
  <c r="I51" i="1"/>
  <c r="D51" i="1"/>
  <c r="E50" i="1"/>
  <c r="F50" i="1"/>
  <c r="G50" i="1"/>
  <c r="H50" i="1"/>
  <c r="I50" i="1"/>
  <c r="D50" i="1"/>
  <c r="I37" i="1"/>
  <c r="E37" i="1"/>
  <c r="F37" i="1"/>
  <c r="G37" i="1"/>
  <c r="H37" i="1"/>
  <c r="D37" i="1"/>
  <c r="E36" i="1"/>
  <c r="F36" i="1"/>
  <c r="G36" i="1"/>
  <c r="H36" i="1"/>
  <c r="I36" i="1"/>
  <c r="D36" i="1"/>
  <c r="E23" i="1"/>
  <c r="F23" i="1"/>
  <c r="G23" i="1"/>
  <c r="H23" i="1"/>
  <c r="I23" i="1"/>
  <c r="D23" i="1"/>
  <c r="E22" i="1"/>
  <c r="F22" i="1"/>
  <c r="G22" i="1"/>
  <c r="H22" i="1"/>
  <c r="I22" i="1"/>
  <c r="D22" i="1"/>
  <c r="E11" i="1"/>
  <c r="F11" i="1"/>
  <c r="G11" i="1"/>
  <c r="H11" i="1"/>
  <c r="I11" i="1"/>
  <c r="D11" i="1"/>
  <c r="E10" i="1"/>
  <c r="F10" i="1"/>
  <c r="G10" i="1"/>
  <c r="H10" i="1"/>
  <c r="I10" i="1"/>
  <c r="D10" i="1"/>
</calcChain>
</file>

<file path=xl/sharedStrings.xml><?xml version="1.0" encoding="utf-8"?>
<sst xmlns="http://schemas.openxmlformats.org/spreadsheetml/2006/main" count="235" uniqueCount="43">
  <si>
    <t>Verdünnungsreihen - Serum Chips</t>
  </si>
  <si>
    <t>CRP</t>
  </si>
  <si>
    <t>BNP</t>
  </si>
  <si>
    <t xml:space="preserve">LDL </t>
  </si>
  <si>
    <t>cfmDNA</t>
  </si>
  <si>
    <t>Streptavidin</t>
  </si>
  <si>
    <t>FISH</t>
  </si>
  <si>
    <t>HPV72</t>
  </si>
  <si>
    <t>1:50</t>
  </si>
  <si>
    <t>1:100</t>
  </si>
  <si>
    <t>1:200</t>
  </si>
  <si>
    <t>1:500</t>
  </si>
  <si>
    <t>1:1000</t>
  </si>
  <si>
    <t>1:2000</t>
  </si>
  <si>
    <t>1:10</t>
  </si>
  <si>
    <t>1:20</t>
  </si>
  <si>
    <t>1:300</t>
  </si>
  <si>
    <t>50 ng/µl</t>
  </si>
  <si>
    <t>100 ng/µl</t>
  </si>
  <si>
    <t>10 ng/µl</t>
  </si>
  <si>
    <t>5 ng/µl</t>
  </si>
  <si>
    <t>1 ng/µl</t>
  </si>
  <si>
    <t>0,5 ng/µl</t>
  </si>
  <si>
    <t>50 nM</t>
  </si>
  <si>
    <t>Mittelwert</t>
  </si>
  <si>
    <t>Stdab</t>
  </si>
  <si>
    <t>0 nM</t>
  </si>
  <si>
    <t>Serum 1:100 verdünnt in TBS-T</t>
  </si>
  <si>
    <t>1:2500</t>
  </si>
  <si>
    <t>1:5000</t>
  </si>
  <si>
    <t>0,1 ng/µl</t>
  </si>
  <si>
    <t>0,05 ng/µl</t>
  </si>
  <si>
    <t>Verdünnung</t>
  </si>
  <si>
    <t>rep1</t>
  </si>
  <si>
    <t>rep2</t>
  </si>
  <si>
    <t>1:3000</t>
  </si>
  <si>
    <t>rep3</t>
  </si>
  <si>
    <t>LDL</t>
  </si>
  <si>
    <t>10ng/µl</t>
  </si>
  <si>
    <t>50nM</t>
  </si>
  <si>
    <t>Sav</t>
  </si>
  <si>
    <t>M1</t>
  </si>
  <si>
    <t>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/>
    <xf numFmtId="49" fontId="1" fillId="0" borderId="1" xfId="0" applyNumberFormat="1" applyFont="1" applyBorder="1"/>
    <xf numFmtId="0" fontId="0" fillId="0" borderId="2" xfId="0" applyBorder="1"/>
    <xf numFmtId="0" fontId="0" fillId="0" borderId="4" xfId="0" applyBorder="1"/>
    <xf numFmtId="0" fontId="1" fillId="0" borderId="5" xfId="0" applyFont="1" applyBorder="1"/>
    <xf numFmtId="0" fontId="0" fillId="0" borderId="0" xfId="0" applyBorder="1"/>
    <xf numFmtId="0" fontId="0" fillId="0" borderId="1" xfId="0" applyBorder="1"/>
    <xf numFmtId="0" fontId="0" fillId="0" borderId="3" xfId="0" applyBorder="1"/>
    <xf numFmtId="49" fontId="1" fillId="0" borderId="3" xfId="0" applyNumberFormat="1" applyFont="1" applyBorder="1"/>
    <xf numFmtId="0" fontId="0" fillId="0" borderId="0" xfId="0" applyFill="1"/>
    <xf numFmtId="49" fontId="0" fillId="0" borderId="0" xfId="0" applyNumberFormat="1"/>
    <xf numFmtId="164" fontId="0" fillId="0" borderId="0" xfId="0" applyNumberFormat="1"/>
    <xf numFmtId="0" fontId="0" fillId="0" borderId="0" xfId="0" applyNumberFormat="1"/>
    <xf numFmtId="0" fontId="0" fillId="0" borderId="0" xfId="0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CRP - Einzelnachwei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Einzelmessungen_Chip!$C$4:$G$4</c:f>
              <c:strCache>
                <c:ptCount val="5"/>
                <c:pt idx="0">
                  <c:v>CRP</c:v>
                </c:pt>
                <c:pt idx="1">
                  <c:v>BNP</c:v>
                </c:pt>
                <c:pt idx="2">
                  <c:v>LDL</c:v>
                </c:pt>
                <c:pt idx="3">
                  <c:v>cfmDNA</c:v>
                </c:pt>
                <c:pt idx="4">
                  <c:v>Sav</c:v>
                </c:pt>
              </c:strCache>
            </c:strRef>
          </c:cat>
          <c:val>
            <c:numRef>
              <c:f>Einzelmessungen_Chip!$C$5:$G$5</c:f>
              <c:numCache>
                <c:formatCode>General</c:formatCode>
                <c:ptCount val="5"/>
                <c:pt idx="0">
                  <c:v>6.2386441599999998</c:v>
                </c:pt>
                <c:pt idx="1">
                  <c:v>0.13913274</c:v>
                </c:pt>
                <c:pt idx="2">
                  <c:v>5.2212679999999997E-2</c:v>
                </c:pt>
                <c:pt idx="3">
                  <c:v>5.1581479999999999E-2</c:v>
                </c:pt>
                <c:pt idx="4">
                  <c:v>0.10479628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634384"/>
        <c:axId val="387597824"/>
      </c:barChart>
      <c:catAx>
        <c:axId val="383634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87597824"/>
        <c:crosses val="autoZero"/>
        <c:auto val="1"/>
        <c:lblAlgn val="ctr"/>
        <c:lblOffset val="100"/>
        <c:noMultiLvlLbl val="0"/>
      </c:catAx>
      <c:valAx>
        <c:axId val="387597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83634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PV7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ohdaten_Verdünnungsreihe_Chip!$D$79:$K$79</c:f>
                <c:numCache>
                  <c:formatCode>General</c:formatCode>
                  <c:ptCount val="8"/>
                  <c:pt idx="0">
                    <c:v>0.13796501156999255</c:v>
                  </c:pt>
                  <c:pt idx="1">
                    <c:v>4.9853375507331911E-2</c:v>
                  </c:pt>
                  <c:pt idx="2">
                    <c:v>0.17658934600412679</c:v>
                  </c:pt>
                  <c:pt idx="3">
                    <c:v>0.17833917682628028</c:v>
                  </c:pt>
                  <c:pt idx="4">
                    <c:v>8.5717135964151966E-2</c:v>
                  </c:pt>
                  <c:pt idx="5">
                    <c:v>0.48489529600072906</c:v>
                  </c:pt>
                  <c:pt idx="6">
                    <c:v>8.5077325047413273E-3</c:v>
                  </c:pt>
                  <c:pt idx="7">
                    <c:v>5.7888434219050531E-4</c:v>
                  </c:pt>
                </c:numCache>
              </c:numRef>
            </c:plus>
            <c:minus>
              <c:numRef>
                <c:f>Rohdaten_Verdünnungsreihe_Chip!$D$79:$K$79</c:f>
                <c:numCache>
                  <c:formatCode>General</c:formatCode>
                  <c:ptCount val="8"/>
                  <c:pt idx="0">
                    <c:v>0.13796501156999255</c:v>
                  </c:pt>
                  <c:pt idx="1">
                    <c:v>4.9853375507331911E-2</c:v>
                  </c:pt>
                  <c:pt idx="2">
                    <c:v>0.17658934600412679</c:v>
                  </c:pt>
                  <c:pt idx="3">
                    <c:v>0.17833917682628028</c:v>
                  </c:pt>
                  <c:pt idx="4">
                    <c:v>8.5717135964151966E-2</c:v>
                  </c:pt>
                  <c:pt idx="5">
                    <c:v>0.48489529600072906</c:v>
                  </c:pt>
                  <c:pt idx="6">
                    <c:v>8.5077325047413273E-3</c:v>
                  </c:pt>
                  <c:pt idx="7">
                    <c:v>5.788843421905053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ohdaten_Verdünnungsreihe_Chip!$D$74:$K$74</c:f>
              <c:strCache>
                <c:ptCount val="8"/>
                <c:pt idx="0">
                  <c:v>50 nM</c:v>
                </c:pt>
                <c:pt idx="1">
                  <c:v>50 nM</c:v>
                </c:pt>
                <c:pt idx="2">
                  <c:v>50 nM</c:v>
                </c:pt>
                <c:pt idx="3">
                  <c:v>50 nM</c:v>
                </c:pt>
                <c:pt idx="4">
                  <c:v>50 nM</c:v>
                </c:pt>
                <c:pt idx="5">
                  <c:v>50 nM</c:v>
                </c:pt>
                <c:pt idx="6">
                  <c:v>50 nM</c:v>
                </c:pt>
                <c:pt idx="7">
                  <c:v>50 nM</c:v>
                </c:pt>
              </c:strCache>
            </c:strRef>
          </c:cat>
          <c:val>
            <c:numRef>
              <c:f>Rohdaten_Verdünnungsreihe_Chip!$D$78:$K$78</c:f>
              <c:numCache>
                <c:formatCode>General</c:formatCode>
                <c:ptCount val="8"/>
                <c:pt idx="0">
                  <c:v>0.40633101666666666</c:v>
                </c:pt>
                <c:pt idx="1">
                  <c:v>0.24231464666666669</c:v>
                </c:pt>
                <c:pt idx="2">
                  <c:v>0.31001105000000001</c:v>
                </c:pt>
                <c:pt idx="3">
                  <c:v>0.33147722333333335</c:v>
                </c:pt>
                <c:pt idx="4">
                  <c:v>0.25264972999999996</c:v>
                </c:pt>
                <c:pt idx="5">
                  <c:v>0.49347035</c:v>
                </c:pt>
                <c:pt idx="6">
                  <c:v>6.7526656666666671E-2</c:v>
                </c:pt>
                <c:pt idx="7">
                  <c:v>3.185494666666666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351032"/>
        <c:axId val="225351424"/>
      </c:barChart>
      <c:catAx>
        <c:axId val="225351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5351424"/>
        <c:crosses val="autoZero"/>
        <c:auto val="1"/>
        <c:lblAlgn val="ctr"/>
        <c:lblOffset val="100"/>
        <c:noMultiLvlLbl val="0"/>
      </c:catAx>
      <c:valAx>
        <c:axId val="225351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5351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reptavid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ohdaten_Verdünnungsreihe_Chip!$D$92:$K$92</c:f>
                <c:numCache>
                  <c:formatCode>General</c:formatCode>
                  <c:ptCount val="8"/>
                  <c:pt idx="0">
                    <c:v>0.16946371809528182</c:v>
                  </c:pt>
                  <c:pt idx="1">
                    <c:v>5.0975480366131795E-2</c:v>
                  </c:pt>
                  <c:pt idx="2">
                    <c:v>6.2427994434565502E-2</c:v>
                  </c:pt>
                  <c:pt idx="3">
                    <c:v>2.5749022771196593E-2</c:v>
                  </c:pt>
                  <c:pt idx="4">
                    <c:v>7.7181561644710822E-2</c:v>
                  </c:pt>
                  <c:pt idx="5">
                    <c:v>4.0485446888903577E-2</c:v>
                  </c:pt>
                  <c:pt idx="6">
                    <c:v>1.3786437474359885E-2</c:v>
                  </c:pt>
                  <c:pt idx="7">
                    <c:v>8.3938329555533295E-3</c:v>
                  </c:pt>
                </c:numCache>
              </c:numRef>
            </c:plus>
            <c:minus>
              <c:numRef>
                <c:f>Rohdaten_Verdünnungsreihe_Chip!$D$92:$K$92</c:f>
                <c:numCache>
                  <c:formatCode>General</c:formatCode>
                  <c:ptCount val="8"/>
                  <c:pt idx="0">
                    <c:v>0.16946371809528182</c:v>
                  </c:pt>
                  <c:pt idx="1">
                    <c:v>5.0975480366131795E-2</c:v>
                  </c:pt>
                  <c:pt idx="2">
                    <c:v>6.2427994434565502E-2</c:v>
                  </c:pt>
                  <c:pt idx="3">
                    <c:v>2.5749022771196593E-2</c:v>
                  </c:pt>
                  <c:pt idx="4">
                    <c:v>7.7181561644710822E-2</c:v>
                  </c:pt>
                  <c:pt idx="5">
                    <c:v>4.0485446888903577E-2</c:v>
                  </c:pt>
                  <c:pt idx="6">
                    <c:v>1.3786437474359885E-2</c:v>
                  </c:pt>
                  <c:pt idx="7">
                    <c:v>8.393832955553329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ohdaten_Verdünnungsreihe_Chip!$D$87:$K$87</c:f>
              <c:strCache>
                <c:ptCount val="8"/>
                <c:pt idx="0">
                  <c:v>0 nM</c:v>
                </c:pt>
                <c:pt idx="1">
                  <c:v>0 nM</c:v>
                </c:pt>
                <c:pt idx="2">
                  <c:v>0 nM</c:v>
                </c:pt>
                <c:pt idx="3">
                  <c:v>0 nM</c:v>
                </c:pt>
                <c:pt idx="4">
                  <c:v>0 nM</c:v>
                </c:pt>
                <c:pt idx="5">
                  <c:v>0 nM</c:v>
                </c:pt>
                <c:pt idx="6">
                  <c:v>0 nM</c:v>
                </c:pt>
                <c:pt idx="7">
                  <c:v>0 nM</c:v>
                </c:pt>
              </c:strCache>
            </c:strRef>
          </c:cat>
          <c:val>
            <c:numRef>
              <c:f>Rohdaten_Verdünnungsreihe_Chip!$D$91:$K$91</c:f>
              <c:numCache>
                <c:formatCode>General</c:formatCode>
                <c:ptCount val="8"/>
                <c:pt idx="0">
                  <c:v>0.42250621999999999</c:v>
                </c:pt>
                <c:pt idx="1">
                  <c:v>0.22109492</c:v>
                </c:pt>
                <c:pt idx="2">
                  <c:v>0.19615131333333333</c:v>
                </c:pt>
                <c:pt idx="3">
                  <c:v>7.7393229999999993E-2</c:v>
                </c:pt>
                <c:pt idx="4">
                  <c:v>0.13548852</c:v>
                </c:pt>
                <c:pt idx="5">
                  <c:v>7.0592526666666669E-2</c:v>
                </c:pt>
                <c:pt idx="6">
                  <c:v>8.5076496666666668E-2</c:v>
                </c:pt>
                <c:pt idx="7">
                  <c:v>1.983975333333333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352208"/>
        <c:axId val="225464400"/>
      </c:barChart>
      <c:catAx>
        <c:axId val="225352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5464400"/>
        <c:crosses val="autoZero"/>
        <c:auto val="1"/>
        <c:lblAlgn val="ctr"/>
        <c:lblOffset val="100"/>
        <c:noMultiLvlLbl val="0"/>
      </c:catAx>
      <c:valAx>
        <c:axId val="225464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53522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NP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Einzelmessungen_Chip!$C$14:$G$14</c:f>
              <c:strCache>
                <c:ptCount val="5"/>
                <c:pt idx="0">
                  <c:v>BNP</c:v>
                </c:pt>
                <c:pt idx="1">
                  <c:v>CRP</c:v>
                </c:pt>
                <c:pt idx="2">
                  <c:v>LDL</c:v>
                </c:pt>
                <c:pt idx="3">
                  <c:v>cfmDNA</c:v>
                </c:pt>
                <c:pt idx="4">
                  <c:v>Sav</c:v>
                </c:pt>
              </c:strCache>
            </c:strRef>
          </c:cat>
          <c:val>
            <c:numRef>
              <c:f>Einzelmessungen_Chip!$C$15:$G$15</c:f>
              <c:numCache>
                <c:formatCode>General</c:formatCode>
                <c:ptCount val="5"/>
                <c:pt idx="0">
                  <c:v>0.62599808999999995</c:v>
                </c:pt>
                <c:pt idx="1">
                  <c:v>0.42643165</c:v>
                </c:pt>
                <c:pt idx="2">
                  <c:v>8.4539100000000006E-2</c:v>
                </c:pt>
                <c:pt idx="3">
                  <c:v>5.8800860000000003E-2</c:v>
                </c:pt>
                <c:pt idx="4">
                  <c:v>0.200276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1142200"/>
        <c:axId val="431141808"/>
      </c:barChart>
      <c:catAx>
        <c:axId val="431142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1141808"/>
        <c:crosses val="autoZero"/>
        <c:auto val="1"/>
        <c:lblAlgn val="ctr"/>
        <c:lblOffset val="100"/>
        <c:noMultiLvlLbl val="0"/>
      </c:catAx>
      <c:valAx>
        <c:axId val="431141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1142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D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Einzelmessungen_Chip!$C$25:$G$25</c:f>
              <c:strCache>
                <c:ptCount val="5"/>
                <c:pt idx="0">
                  <c:v>LDL</c:v>
                </c:pt>
                <c:pt idx="1">
                  <c:v>CRP</c:v>
                </c:pt>
                <c:pt idx="2">
                  <c:v>BNP</c:v>
                </c:pt>
                <c:pt idx="3">
                  <c:v>cfmDNA</c:v>
                </c:pt>
                <c:pt idx="4">
                  <c:v>Sav</c:v>
                </c:pt>
              </c:strCache>
            </c:strRef>
          </c:cat>
          <c:val>
            <c:numRef>
              <c:f>Einzelmessungen_Chip!$C$26:$G$26</c:f>
              <c:numCache>
                <c:formatCode>General</c:formatCode>
                <c:ptCount val="5"/>
                <c:pt idx="0">
                  <c:v>9.3062859999999997E-2</c:v>
                </c:pt>
                <c:pt idx="1">
                  <c:v>0.18123470999999999</c:v>
                </c:pt>
                <c:pt idx="2">
                  <c:v>0.12305745999999999</c:v>
                </c:pt>
                <c:pt idx="3">
                  <c:v>0.12771710999999999</c:v>
                </c:pt>
                <c:pt idx="4">
                  <c:v>0.17748285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3058840"/>
        <c:axId val="433060016"/>
      </c:barChart>
      <c:catAx>
        <c:axId val="433058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3060016"/>
        <c:crosses val="autoZero"/>
        <c:auto val="1"/>
        <c:lblAlgn val="ctr"/>
        <c:lblOffset val="100"/>
        <c:noMultiLvlLbl val="0"/>
      </c:catAx>
      <c:valAx>
        <c:axId val="433060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3058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fmDN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Einzelmessungen_Chip!$C$35:$G$35</c:f>
              <c:strCache>
                <c:ptCount val="5"/>
                <c:pt idx="0">
                  <c:v>cfmDNA</c:v>
                </c:pt>
                <c:pt idx="1">
                  <c:v>CRP</c:v>
                </c:pt>
                <c:pt idx="2">
                  <c:v>BNP</c:v>
                </c:pt>
                <c:pt idx="3">
                  <c:v>LDL</c:v>
                </c:pt>
                <c:pt idx="4">
                  <c:v>Sav</c:v>
                </c:pt>
              </c:strCache>
            </c:strRef>
          </c:cat>
          <c:val>
            <c:numRef>
              <c:f>Einzelmessungen_Chip!$C$36:$G$36</c:f>
              <c:numCache>
                <c:formatCode>General</c:formatCode>
                <c:ptCount val="5"/>
                <c:pt idx="0">
                  <c:v>0.50730310000000001</c:v>
                </c:pt>
                <c:pt idx="1">
                  <c:v>1.45947E-2</c:v>
                </c:pt>
                <c:pt idx="2">
                  <c:v>3.0590340000000001E-2</c:v>
                </c:pt>
                <c:pt idx="3">
                  <c:v>1.024503E-2</c:v>
                </c:pt>
                <c:pt idx="4">
                  <c:v>2.070386000000000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7484792"/>
        <c:axId val="437484008"/>
      </c:barChart>
      <c:catAx>
        <c:axId val="437484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7484008"/>
        <c:crosses val="autoZero"/>
        <c:auto val="1"/>
        <c:lblAlgn val="ctr"/>
        <c:lblOffset val="100"/>
        <c:noMultiLvlLbl val="0"/>
      </c:catAx>
      <c:valAx>
        <c:axId val="437484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7484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RP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ohdaten_Verdünnungsreihe_Chip!$D$11:$K$11</c:f>
                <c:numCache>
                  <c:formatCode>General</c:formatCode>
                  <c:ptCount val="8"/>
                  <c:pt idx="0">
                    <c:v>1.7163845302411225</c:v>
                  </c:pt>
                  <c:pt idx="1">
                    <c:v>1.51504020904292</c:v>
                  </c:pt>
                  <c:pt idx="2">
                    <c:v>1.8746863789978518</c:v>
                  </c:pt>
                  <c:pt idx="3">
                    <c:v>1.8739661797791085</c:v>
                  </c:pt>
                  <c:pt idx="4">
                    <c:v>1.346453466399272</c:v>
                  </c:pt>
                  <c:pt idx="5">
                    <c:v>1.2788682827749245</c:v>
                  </c:pt>
                  <c:pt idx="6">
                    <c:v>0.15635865843495897</c:v>
                  </c:pt>
                  <c:pt idx="7">
                    <c:v>0.24866904028462489</c:v>
                  </c:pt>
                </c:numCache>
              </c:numRef>
            </c:plus>
            <c:minus>
              <c:numRef>
                <c:f>Rohdaten_Verdünnungsreihe_Chip!$D$11:$K$11</c:f>
                <c:numCache>
                  <c:formatCode>General</c:formatCode>
                  <c:ptCount val="8"/>
                  <c:pt idx="0">
                    <c:v>1.7163845302411225</c:v>
                  </c:pt>
                  <c:pt idx="1">
                    <c:v>1.51504020904292</c:v>
                  </c:pt>
                  <c:pt idx="2">
                    <c:v>1.8746863789978518</c:v>
                  </c:pt>
                  <c:pt idx="3">
                    <c:v>1.8739661797791085</c:v>
                  </c:pt>
                  <c:pt idx="4">
                    <c:v>1.346453466399272</c:v>
                  </c:pt>
                  <c:pt idx="5">
                    <c:v>1.2788682827749245</c:v>
                  </c:pt>
                  <c:pt idx="6">
                    <c:v>0.15635865843495897</c:v>
                  </c:pt>
                  <c:pt idx="7">
                    <c:v>0.248669040284624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ohdaten_Verdünnungsreihe_Chip!$D$6:$K$6</c:f>
              <c:strCache>
                <c:ptCount val="8"/>
                <c:pt idx="0">
                  <c:v>1:50</c:v>
                </c:pt>
                <c:pt idx="1">
                  <c:v>1:100</c:v>
                </c:pt>
                <c:pt idx="2">
                  <c:v>1:200</c:v>
                </c:pt>
                <c:pt idx="3">
                  <c:v>1:500</c:v>
                </c:pt>
                <c:pt idx="4">
                  <c:v>1:1000</c:v>
                </c:pt>
                <c:pt idx="5">
                  <c:v>1:2000</c:v>
                </c:pt>
                <c:pt idx="6">
                  <c:v>1:2500</c:v>
                </c:pt>
                <c:pt idx="7">
                  <c:v>1:5000</c:v>
                </c:pt>
              </c:strCache>
            </c:strRef>
          </c:cat>
          <c:val>
            <c:numRef>
              <c:f>Rohdaten_Verdünnungsreihe_Chip!$D$10:$K$10</c:f>
              <c:numCache>
                <c:formatCode>General</c:formatCode>
                <c:ptCount val="8"/>
                <c:pt idx="0">
                  <c:v>3.9365493000000007</c:v>
                </c:pt>
                <c:pt idx="1">
                  <c:v>3.7490792266666673</c:v>
                </c:pt>
                <c:pt idx="2">
                  <c:v>2.9270331866666663</c:v>
                </c:pt>
                <c:pt idx="3">
                  <c:v>2.3198356633333335</c:v>
                </c:pt>
                <c:pt idx="4">
                  <c:v>2.07782008</c:v>
                </c:pt>
                <c:pt idx="5">
                  <c:v>1.41154676</c:v>
                </c:pt>
                <c:pt idx="6">
                  <c:v>1.8320012033333333</c:v>
                </c:pt>
                <c:pt idx="7">
                  <c:v>0.597345890000000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233224"/>
        <c:axId val="225233616"/>
      </c:barChart>
      <c:catAx>
        <c:axId val="225233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5233616"/>
        <c:crosses val="autoZero"/>
        <c:auto val="1"/>
        <c:lblAlgn val="ctr"/>
        <c:lblOffset val="100"/>
        <c:noMultiLvlLbl val="0"/>
      </c:catAx>
      <c:valAx>
        <c:axId val="225233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5233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NP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ohdaten_Verdünnungsreihe_Chip!$D$23:$K$23</c:f>
                <c:numCache>
                  <c:formatCode>General</c:formatCode>
                  <c:ptCount val="8"/>
                  <c:pt idx="0">
                    <c:v>0.19100804760998136</c:v>
                  </c:pt>
                  <c:pt idx="1">
                    <c:v>0.18642777899656937</c:v>
                  </c:pt>
                  <c:pt idx="2">
                    <c:v>0.11961741282785815</c:v>
                  </c:pt>
                  <c:pt idx="3">
                    <c:v>3.268349397142891E-2</c:v>
                  </c:pt>
                  <c:pt idx="4">
                    <c:v>0.21415014632102805</c:v>
                  </c:pt>
                  <c:pt idx="5">
                    <c:v>0.21823699239878885</c:v>
                  </c:pt>
                  <c:pt idx="6">
                    <c:v>7.5699228602811086E-2</c:v>
                  </c:pt>
                  <c:pt idx="7">
                    <c:v>1.5847741995900652E-2</c:v>
                  </c:pt>
                </c:numCache>
              </c:numRef>
            </c:plus>
            <c:minus>
              <c:numRef>
                <c:f>Rohdaten_Verdünnungsreihe_Chip!$D$23:$K$23</c:f>
                <c:numCache>
                  <c:formatCode>General</c:formatCode>
                  <c:ptCount val="8"/>
                  <c:pt idx="0">
                    <c:v>0.19100804760998136</c:v>
                  </c:pt>
                  <c:pt idx="1">
                    <c:v>0.18642777899656937</c:v>
                  </c:pt>
                  <c:pt idx="2">
                    <c:v>0.11961741282785815</c:v>
                  </c:pt>
                  <c:pt idx="3">
                    <c:v>3.268349397142891E-2</c:v>
                  </c:pt>
                  <c:pt idx="4">
                    <c:v>0.21415014632102805</c:v>
                  </c:pt>
                  <c:pt idx="5">
                    <c:v>0.21823699239878885</c:v>
                  </c:pt>
                  <c:pt idx="6">
                    <c:v>7.5699228602811086E-2</c:v>
                  </c:pt>
                  <c:pt idx="7">
                    <c:v>1.58477419959006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ohdaten_Verdünnungsreihe_Chip!$D$18:$K$18</c:f>
              <c:strCache>
                <c:ptCount val="8"/>
                <c:pt idx="0">
                  <c:v>1:10</c:v>
                </c:pt>
                <c:pt idx="1">
                  <c:v>1:20</c:v>
                </c:pt>
                <c:pt idx="2">
                  <c:v>1:50</c:v>
                </c:pt>
                <c:pt idx="3">
                  <c:v>1:100</c:v>
                </c:pt>
                <c:pt idx="4">
                  <c:v>1:200</c:v>
                </c:pt>
                <c:pt idx="5">
                  <c:v>1:300</c:v>
                </c:pt>
                <c:pt idx="6">
                  <c:v>1:500</c:v>
                </c:pt>
                <c:pt idx="7">
                  <c:v>1:1000</c:v>
                </c:pt>
              </c:strCache>
            </c:strRef>
          </c:cat>
          <c:val>
            <c:numRef>
              <c:f>Rohdaten_Verdünnungsreihe_Chip!$D$22:$K$22</c:f>
              <c:numCache>
                <c:formatCode>General</c:formatCode>
                <c:ptCount val="8"/>
                <c:pt idx="0">
                  <c:v>0.85275086</c:v>
                </c:pt>
                <c:pt idx="1">
                  <c:v>0.57930557666666671</c:v>
                </c:pt>
                <c:pt idx="2">
                  <c:v>0.50285842000000003</c:v>
                </c:pt>
                <c:pt idx="3">
                  <c:v>0.20300149666666667</c:v>
                </c:pt>
                <c:pt idx="4">
                  <c:v>0.34562147999999998</c:v>
                </c:pt>
                <c:pt idx="5">
                  <c:v>0.30055030666666666</c:v>
                </c:pt>
                <c:pt idx="6">
                  <c:v>0.37625211333333336</c:v>
                </c:pt>
                <c:pt idx="7">
                  <c:v>5.549293333333332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234400"/>
        <c:axId val="225234792"/>
      </c:barChart>
      <c:catAx>
        <c:axId val="225234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5234792"/>
        <c:crosses val="autoZero"/>
        <c:auto val="1"/>
        <c:lblAlgn val="ctr"/>
        <c:lblOffset val="100"/>
        <c:noMultiLvlLbl val="0"/>
      </c:catAx>
      <c:valAx>
        <c:axId val="22523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5234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D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ohdaten_Verdünnungsreihe_Chip!$D$37:$K$37</c:f>
                <c:numCache>
                  <c:formatCode>General</c:formatCode>
                  <c:ptCount val="8"/>
                  <c:pt idx="0">
                    <c:v>9.369555916946766E-2</c:v>
                  </c:pt>
                  <c:pt idx="1">
                    <c:v>5.8400882520147149E-2</c:v>
                  </c:pt>
                  <c:pt idx="2">
                    <c:v>4.2597275418140755E-2</c:v>
                  </c:pt>
                  <c:pt idx="3">
                    <c:v>3.6193451592296345E-2</c:v>
                  </c:pt>
                  <c:pt idx="4">
                    <c:v>4.9238671186893686E-2</c:v>
                  </c:pt>
                  <c:pt idx="5">
                    <c:v>1.9066671790621964E-2</c:v>
                  </c:pt>
                  <c:pt idx="6">
                    <c:v>1.0196791176514015E-2</c:v>
                  </c:pt>
                  <c:pt idx="7">
                    <c:v>3.3690692916046303E-3</c:v>
                  </c:pt>
                </c:numCache>
              </c:numRef>
            </c:plus>
            <c:minus>
              <c:numRef>
                <c:f>Rohdaten_Verdünnungsreihe_Chip!$D$37:$K$37</c:f>
                <c:numCache>
                  <c:formatCode>General</c:formatCode>
                  <c:ptCount val="8"/>
                  <c:pt idx="0">
                    <c:v>9.369555916946766E-2</c:v>
                  </c:pt>
                  <c:pt idx="1">
                    <c:v>5.8400882520147149E-2</c:v>
                  </c:pt>
                  <c:pt idx="2">
                    <c:v>4.2597275418140755E-2</c:v>
                  </c:pt>
                  <c:pt idx="3">
                    <c:v>3.6193451592296345E-2</c:v>
                  </c:pt>
                  <c:pt idx="4">
                    <c:v>4.9238671186893686E-2</c:v>
                  </c:pt>
                  <c:pt idx="5">
                    <c:v>1.9066671790621964E-2</c:v>
                  </c:pt>
                  <c:pt idx="6">
                    <c:v>1.0196791176514015E-2</c:v>
                  </c:pt>
                  <c:pt idx="7">
                    <c:v>3.369069291604630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ohdaten_Verdünnungsreihe_Chip!$D$32:$K$32</c:f>
              <c:strCache>
                <c:ptCount val="8"/>
                <c:pt idx="0">
                  <c:v>1:10</c:v>
                </c:pt>
                <c:pt idx="1">
                  <c:v>1:20</c:v>
                </c:pt>
                <c:pt idx="2">
                  <c:v>1:50</c:v>
                </c:pt>
                <c:pt idx="3">
                  <c:v>1:100</c:v>
                </c:pt>
                <c:pt idx="4">
                  <c:v>1:200</c:v>
                </c:pt>
                <c:pt idx="5">
                  <c:v>1:300</c:v>
                </c:pt>
                <c:pt idx="6">
                  <c:v>1:500</c:v>
                </c:pt>
                <c:pt idx="7">
                  <c:v>1:1000</c:v>
                </c:pt>
              </c:strCache>
            </c:strRef>
          </c:cat>
          <c:val>
            <c:numRef>
              <c:f>Rohdaten_Verdünnungsreihe_Chip!$D$36:$K$36</c:f>
              <c:numCache>
                <c:formatCode>General</c:formatCode>
                <c:ptCount val="8"/>
                <c:pt idx="0">
                  <c:v>0.23475071666666669</c:v>
                </c:pt>
                <c:pt idx="1">
                  <c:v>0.14315211666666669</c:v>
                </c:pt>
                <c:pt idx="2">
                  <c:v>0.11174944333333332</c:v>
                </c:pt>
                <c:pt idx="3">
                  <c:v>8.471012E-2</c:v>
                </c:pt>
                <c:pt idx="4">
                  <c:v>8.3060793333333327E-2</c:v>
                </c:pt>
                <c:pt idx="5">
                  <c:v>5.6209360000000007E-2</c:v>
                </c:pt>
                <c:pt idx="6">
                  <c:v>5.2519033333333333E-2</c:v>
                </c:pt>
                <c:pt idx="7">
                  <c:v>1.250115333333333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235576"/>
        <c:axId val="225235968"/>
      </c:barChart>
      <c:catAx>
        <c:axId val="225235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5235968"/>
        <c:crosses val="autoZero"/>
        <c:auto val="1"/>
        <c:lblAlgn val="ctr"/>
        <c:lblOffset val="100"/>
        <c:noMultiLvlLbl val="0"/>
      </c:catAx>
      <c:valAx>
        <c:axId val="225235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5235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fmDN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ohdaten_Verdünnungsreihe_Chip!$D$51:$K$51</c:f>
                <c:numCache>
                  <c:formatCode>General</c:formatCode>
                  <c:ptCount val="8"/>
                  <c:pt idx="0">
                    <c:v>8.985524618486845E-3</c:v>
                  </c:pt>
                  <c:pt idx="1">
                    <c:v>9.9219813681092436E-2</c:v>
                  </c:pt>
                  <c:pt idx="2">
                    <c:v>0.11153048855963027</c:v>
                  </c:pt>
                  <c:pt idx="3">
                    <c:v>0.11828434401332079</c:v>
                  </c:pt>
                  <c:pt idx="4">
                    <c:v>0.12359323282859989</c:v>
                  </c:pt>
                  <c:pt idx="5">
                    <c:v>0.21924729580579566</c:v>
                  </c:pt>
                  <c:pt idx="6">
                    <c:v>2.014230116988372E-2</c:v>
                  </c:pt>
                  <c:pt idx="7">
                    <c:v>3.0674850598536488E-2</c:v>
                  </c:pt>
                </c:numCache>
              </c:numRef>
            </c:plus>
            <c:minus>
              <c:numRef>
                <c:f>Rohdaten_Verdünnungsreihe_Chip!$D$51:$K$51</c:f>
                <c:numCache>
                  <c:formatCode>General</c:formatCode>
                  <c:ptCount val="8"/>
                  <c:pt idx="0">
                    <c:v>8.985524618486845E-3</c:v>
                  </c:pt>
                  <c:pt idx="1">
                    <c:v>9.9219813681092436E-2</c:v>
                  </c:pt>
                  <c:pt idx="2">
                    <c:v>0.11153048855963027</c:v>
                  </c:pt>
                  <c:pt idx="3">
                    <c:v>0.11828434401332079</c:v>
                  </c:pt>
                  <c:pt idx="4">
                    <c:v>0.12359323282859989</c:v>
                  </c:pt>
                  <c:pt idx="5">
                    <c:v>0.21924729580579566</c:v>
                  </c:pt>
                  <c:pt idx="6">
                    <c:v>2.014230116988372E-2</c:v>
                  </c:pt>
                  <c:pt idx="7">
                    <c:v>3.06748505985364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ohdaten_Verdünnungsreihe_Chip!$D$46:$K$46</c:f>
              <c:strCache>
                <c:ptCount val="8"/>
                <c:pt idx="0">
                  <c:v>100 ng/µl</c:v>
                </c:pt>
                <c:pt idx="1">
                  <c:v>50 ng/µl</c:v>
                </c:pt>
                <c:pt idx="2">
                  <c:v>10 ng/µl</c:v>
                </c:pt>
                <c:pt idx="3">
                  <c:v>5 ng/µl</c:v>
                </c:pt>
                <c:pt idx="4">
                  <c:v>1 ng/µl</c:v>
                </c:pt>
                <c:pt idx="5">
                  <c:v>0,5 ng/µl</c:v>
                </c:pt>
                <c:pt idx="6">
                  <c:v>0,1 ng/µl</c:v>
                </c:pt>
                <c:pt idx="7">
                  <c:v>0,05 ng/µl</c:v>
                </c:pt>
              </c:strCache>
            </c:strRef>
          </c:cat>
          <c:val>
            <c:numRef>
              <c:f>Rohdaten_Verdünnungsreihe_Chip!$D$50:$K$50</c:f>
              <c:numCache>
                <c:formatCode>General</c:formatCode>
                <c:ptCount val="8"/>
                <c:pt idx="0">
                  <c:v>0.55962339666666672</c:v>
                </c:pt>
                <c:pt idx="1">
                  <c:v>0.43157700666666665</c:v>
                </c:pt>
                <c:pt idx="2">
                  <c:v>0.44516748333333328</c:v>
                </c:pt>
                <c:pt idx="3">
                  <c:v>0.38109064333333337</c:v>
                </c:pt>
                <c:pt idx="4">
                  <c:v>0.45989302666666659</c:v>
                </c:pt>
                <c:pt idx="5">
                  <c:v>0.29200851333333327</c:v>
                </c:pt>
                <c:pt idx="6">
                  <c:v>0.28192507999999999</c:v>
                </c:pt>
                <c:pt idx="7">
                  <c:v>0.10639229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348680"/>
        <c:axId val="225349072"/>
      </c:barChart>
      <c:catAx>
        <c:axId val="225348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5349072"/>
        <c:crosses val="autoZero"/>
        <c:auto val="1"/>
        <c:lblAlgn val="ctr"/>
        <c:lblOffset val="100"/>
        <c:noMultiLvlLbl val="0"/>
      </c:catAx>
      <c:valAx>
        <c:axId val="225349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5348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SH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ohdaten_Verdünnungsreihe_Chip!$D$65:$K$65</c:f>
                <c:numCache>
                  <c:formatCode>General</c:formatCode>
                  <c:ptCount val="8"/>
                  <c:pt idx="0">
                    <c:v>0.11511962776096465</c:v>
                  </c:pt>
                  <c:pt idx="1">
                    <c:v>0.29236651181617196</c:v>
                  </c:pt>
                  <c:pt idx="2">
                    <c:v>0.28188075627313669</c:v>
                  </c:pt>
                  <c:pt idx="3">
                    <c:v>0.53543481366733858</c:v>
                  </c:pt>
                  <c:pt idx="4">
                    <c:v>0.45725056796753111</c:v>
                  </c:pt>
                  <c:pt idx="5">
                    <c:v>0.89661125558165977</c:v>
                  </c:pt>
                  <c:pt idx="6">
                    <c:v>0.1262731800406916</c:v>
                  </c:pt>
                  <c:pt idx="7">
                    <c:v>0.35293264712727551</c:v>
                  </c:pt>
                </c:numCache>
              </c:numRef>
            </c:plus>
            <c:minus>
              <c:numRef>
                <c:f>Rohdaten_Verdünnungsreihe_Chip!$D$65:$K$65</c:f>
                <c:numCache>
                  <c:formatCode>General</c:formatCode>
                  <c:ptCount val="8"/>
                  <c:pt idx="0">
                    <c:v>0.11511962776096465</c:v>
                  </c:pt>
                  <c:pt idx="1">
                    <c:v>0.29236651181617196</c:v>
                  </c:pt>
                  <c:pt idx="2">
                    <c:v>0.28188075627313669</c:v>
                  </c:pt>
                  <c:pt idx="3">
                    <c:v>0.53543481366733858</c:v>
                  </c:pt>
                  <c:pt idx="4">
                    <c:v>0.45725056796753111</c:v>
                  </c:pt>
                  <c:pt idx="5">
                    <c:v>0.89661125558165977</c:v>
                  </c:pt>
                  <c:pt idx="6">
                    <c:v>0.1262731800406916</c:v>
                  </c:pt>
                  <c:pt idx="7">
                    <c:v>0.352932647127275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ohdaten_Verdünnungsreihe_Chip!$D$60:$K$60</c:f>
              <c:strCache>
                <c:ptCount val="8"/>
                <c:pt idx="0">
                  <c:v>50 nM</c:v>
                </c:pt>
                <c:pt idx="1">
                  <c:v>50 nM</c:v>
                </c:pt>
                <c:pt idx="2">
                  <c:v>50 nM</c:v>
                </c:pt>
                <c:pt idx="3">
                  <c:v>50 nM</c:v>
                </c:pt>
                <c:pt idx="4">
                  <c:v>50 nM</c:v>
                </c:pt>
                <c:pt idx="5">
                  <c:v>50 nM</c:v>
                </c:pt>
                <c:pt idx="6">
                  <c:v>50 nM</c:v>
                </c:pt>
                <c:pt idx="7">
                  <c:v>50 nM</c:v>
                </c:pt>
              </c:strCache>
            </c:strRef>
          </c:cat>
          <c:val>
            <c:numRef>
              <c:f>Rohdaten_Verdünnungsreihe_Chip!$D$64:$K$64</c:f>
              <c:numCache>
                <c:formatCode>General</c:formatCode>
                <c:ptCount val="8"/>
                <c:pt idx="0">
                  <c:v>2.2112963766666667</c:v>
                </c:pt>
                <c:pt idx="1">
                  <c:v>1.840548583333333</c:v>
                </c:pt>
                <c:pt idx="2">
                  <c:v>1.8252367466666666</c:v>
                </c:pt>
                <c:pt idx="3">
                  <c:v>1.4138204066666666</c:v>
                </c:pt>
                <c:pt idx="4">
                  <c:v>1.6630856733333335</c:v>
                </c:pt>
                <c:pt idx="5">
                  <c:v>1.2907989366666666</c:v>
                </c:pt>
                <c:pt idx="6">
                  <c:v>1.77748711</c:v>
                </c:pt>
                <c:pt idx="7">
                  <c:v>1.26184874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349856"/>
        <c:axId val="225350248"/>
      </c:barChart>
      <c:catAx>
        <c:axId val="225349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5350248"/>
        <c:crosses val="autoZero"/>
        <c:auto val="1"/>
        <c:lblAlgn val="ctr"/>
        <c:lblOffset val="100"/>
        <c:noMultiLvlLbl val="0"/>
      </c:catAx>
      <c:valAx>
        <c:axId val="225350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5349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7" Type="http://schemas.openxmlformats.org/officeDocument/2006/relationships/chart" Target="../charts/chart11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35280</xdr:colOff>
      <xdr:row>0</xdr:row>
      <xdr:rowOff>121920</xdr:rowOff>
    </xdr:from>
    <xdr:to>
      <xdr:col>17</xdr:col>
      <xdr:colOff>434340</xdr:colOff>
      <xdr:row>10</xdr:row>
      <xdr:rowOff>762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50520</xdr:colOff>
      <xdr:row>11</xdr:row>
      <xdr:rowOff>11430</xdr:rowOff>
    </xdr:from>
    <xdr:to>
      <xdr:col>17</xdr:col>
      <xdr:colOff>449580</xdr:colOff>
      <xdr:row>20</xdr:row>
      <xdr:rowOff>0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50520</xdr:colOff>
      <xdr:row>21</xdr:row>
      <xdr:rowOff>11430</xdr:rowOff>
    </xdr:from>
    <xdr:to>
      <xdr:col>17</xdr:col>
      <xdr:colOff>449580</xdr:colOff>
      <xdr:row>31</xdr:row>
      <xdr:rowOff>38100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358140</xdr:colOff>
      <xdr:row>31</xdr:row>
      <xdr:rowOff>171450</xdr:rowOff>
    </xdr:from>
    <xdr:to>
      <xdr:col>17</xdr:col>
      <xdr:colOff>434340</xdr:colOff>
      <xdr:row>41</xdr:row>
      <xdr:rowOff>121920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77240</xdr:colOff>
      <xdr:row>1</xdr:row>
      <xdr:rowOff>118110</xdr:rowOff>
    </xdr:from>
    <xdr:to>
      <xdr:col>18</xdr:col>
      <xdr:colOff>449580</xdr:colOff>
      <xdr:row>14</xdr:row>
      <xdr:rowOff>762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2860</xdr:colOff>
      <xdr:row>14</xdr:row>
      <xdr:rowOff>179070</xdr:rowOff>
    </xdr:from>
    <xdr:to>
      <xdr:col>18</xdr:col>
      <xdr:colOff>487680</xdr:colOff>
      <xdr:row>26</xdr:row>
      <xdr:rowOff>22860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7620</xdr:colOff>
      <xdr:row>27</xdr:row>
      <xdr:rowOff>102870</xdr:rowOff>
    </xdr:from>
    <xdr:to>
      <xdr:col>18</xdr:col>
      <xdr:colOff>457200</xdr:colOff>
      <xdr:row>39</xdr:row>
      <xdr:rowOff>106680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22860</xdr:colOff>
      <xdr:row>41</xdr:row>
      <xdr:rowOff>19050</xdr:rowOff>
    </xdr:from>
    <xdr:to>
      <xdr:col>18</xdr:col>
      <xdr:colOff>487680</xdr:colOff>
      <xdr:row>52</xdr:row>
      <xdr:rowOff>76200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38100</xdr:colOff>
      <xdr:row>54</xdr:row>
      <xdr:rowOff>34290</xdr:rowOff>
    </xdr:from>
    <xdr:to>
      <xdr:col>18</xdr:col>
      <xdr:colOff>502920</xdr:colOff>
      <xdr:row>66</xdr:row>
      <xdr:rowOff>15240</xdr:rowOff>
    </xdr:to>
    <xdr:graphicFrame macro="">
      <xdr:nvGraphicFramePr>
        <xdr:cNvPr id="6" name="Diagram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68580</xdr:colOff>
      <xdr:row>68</xdr:row>
      <xdr:rowOff>72390</xdr:rowOff>
    </xdr:from>
    <xdr:to>
      <xdr:col>18</xdr:col>
      <xdr:colOff>502920</xdr:colOff>
      <xdr:row>79</xdr:row>
      <xdr:rowOff>30480</xdr:rowOff>
    </xdr:to>
    <xdr:graphicFrame macro="">
      <xdr:nvGraphicFramePr>
        <xdr:cNvPr id="7" name="Diagramm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38100</xdr:colOff>
      <xdr:row>81</xdr:row>
      <xdr:rowOff>95250</xdr:rowOff>
    </xdr:from>
    <xdr:to>
      <xdr:col>18</xdr:col>
      <xdr:colOff>464820</xdr:colOff>
      <xdr:row>93</xdr:row>
      <xdr:rowOff>0</xdr:rowOff>
    </xdr:to>
    <xdr:graphicFrame macro="">
      <xdr:nvGraphicFramePr>
        <xdr:cNvPr id="9" name="Diagramm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77"/>
  <sheetViews>
    <sheetView workbookViewId="0">
      <selection activeCell="F18" sqref="F18"/>
    </sheetView>
  </sheetViews>
  <sheetFormatPr baseColWidth="10" defaultRowHeight="14.4" x14ac:dyDescent="0.3"/>
  <cols>
    <col min="6" max="6" width="13.21875" customWidth="1"/>
  </cols>
  <sheetData>
    <row r="3" spans="3:9" x14ac:dyDescent="0.3">
      <c r="C3" s="11" t="s">
        <v>8</v>
      </c>
      <c r="D3" s="11"/>
      <c r="E3" s="11"/>
      <c r="F3" s="11"/>
      <c r="G3" s="11"/>
      <c r="H3" s="11"/>
    </row>
    <row r="4" spans="3:9" x14ac:dyDescent="0.3">
      <c r="C4" t="s">
        <v>1</v>
      </c>
      <c r="D4" t="s">
        <v>2</v>
      </c>
      <c r="E4" t="s">
        <v>37</v>
      </c>
      <c r="F4" t="s">
        <v>4</v>
      </c>
      <c r="G4" t="s">
        <v>40</v>
      </c>
      <c r="H4" t="s">
        <v>6</v>
      </c>
      <c r="I4" t="s">
        <v>7</v>
      </c>
    </row>
    <row r="5" spans="3:9" x14ac:dyDescent="0.3">
      <c r="C5">
        <v>6.2386441599999998</v>
      </c>
      <c r="D5">
        <v>0.13913274</v>
      </c>
      <c r="E5">
        <v>5.2212679999999997E-2</v>
      </c>
      <c r="F5">
        <v>5.1581479999999999E-2</v>
      </c>
      <c r="G5">
        <v>0.10479628000000001</v>
      </c>
      <c r="H5">
        <v>5.0294360000000003E-2</v>
      </c>
      <c r="I5">
        <v>2.4836012200000002</v>
      </c>
    </row>
    <row r="13" spans="3:9" x14ac:dyDescent="0.3">
      <c r="C13" s="11" t="s">
        <v>8</v>
      </c>
      <c r="D13" s="11"/>
      <c r="E13" s="11"/>
      <c r="F13" s="11"/>
      <c r="G13" s="11"/>
      <c r="H13" s="11"/>
    </row>
    <row r="14" spans="3:9" x14ac:dyDescent="0.3">
      <c r="C14" t="s">
        <v>2</v>
      </c>
      <c r="D14" t="s">
        <v>1</v>
      </c>
      <c r="E14" t="s">
        <v>37</v>
      </c>
      <c r="F14" t="s">
        <v>4</v>
      </c>
      <c r="G14" t="s">
        <v>40</v>
      </c>
      <c r="H14" t="s">
        <v>6</v>
      </c>
      <c r="I14" t="s">
        <v>7</v>
      </c>
    </row>
    <row r="15" spans="3:9" x14ac:dyDescent="0.3">
      <c r="C15">
        <v>0.62599808999999995</v>
      </c>
      <c r="D15">
        <v>0.42643165</v>
      </c>
      <c r="E15">
        <v>8.4539100000000006E-2</v>
      </c>
      <c r="F15">
        <v>5.8800860000000003E-2</v>
      </c>
      <c r="G15">
        <v>0.20027697</v>
      </c>
      <c r="H15">
        <v>9.526395E-2</v>
      </c>
      <c r="I15">
        <v>2.4782836800000001</v>
      </c>
    </row>
    <row r="24" spans="3:9" x14ac:dyDescent="0.3">
      <c r="C24" s="11" t="s">
        <v>8</v>
      </c>
      <c r="D24" s="11"/>
      <c r="E24" s="11"/>
      <c r="F24" s="11"/>
      <c r="G24" s="11"/>
      <c r="H24" s="11"/>
    </row>
    <row r="25" spans="3:9" x14ac:dyDescent="0.3">
      <c r="C25" t="s">
        <v>37</v>
      </c>
      <c r="D25" t="s">
        <v>1</v>
      </c>
      <c r="E25" t="s">
        <v>2</v>
      </c>
      <c r="F25" t="s">
        <v>4</v>
      </c>
      <c r="G25" t="s">
        <v>40</v>
      </c>
      <c r="H25" t="s">
        <v>6</v>
      </c>
      <c r="I25" t="s">
        <v>7</v>
      </c>
    </row>
    <row r="26" spans="3:9" x14ac:dyDescent="0.3">
      <c r="C26">
        <v>9.3062859999999997E-2</v>
      </c>
      <c r="D26">
        <v>0.18123470999999999</v>
      </c>
      <c r="E26">
        <v>0.12305745999999999</v>
      </c>
      <c r="F26">
        <v>0.12771710999999999</v>
      </c>
      <c r="G26">
        <v>0.17748285999999999</v>
      </c>
      <c r="H26">
        <v>0.13239603999999999</v>
      </c>
      <c r="I26">
        <v>2.5358914600000002</v>
      </c>
    </row>
    <row r="34" spans="3:9" x14ac:dyDescent="0.3">
      <c r="C34" t="s">
        <v>38</v>
      </c>
    </row>
    <row r="35" spans="3:9" x14ac:dyDescent="0.3">
      <c r="C35" s="11" t="s">
        <v>4</v>
      </c>
      <c r="D35" s="11" t="s">
        <v>1</v>
      </c>
      <c r="E35" s="11" t="s">
        <v>2</v>
      </c>
      <c r="F35" s="11" t="s">
        <v>37</v>
      </c>
      <c r="G35" t="s">
        <v>40</v>
      </c>
      <c r="H35" s="11" t="s">
        <v>6</v>
      </c>
      <c r="I35" s="11" t="s">
        <v>7</v>
      </c>
    </row>
    <row r="36" spans="3:9" x14ac:dyDescent="0.3">
      <c r="C36">
        <v>0.50730310000000001</v>
      </c>
      <c r="D36">
        <v>1.45947E-2</v>
      </c>
      <c r="E36">
        <v>3.0590340000000001E-2</v>
      </c>
      <c r="F36">
        <v>1.024503E-2</v>
      </c>
      <c r="G36">
        <v>2.0703860000000001E-2</v>
      </c>
      <c r="H36">
        <v>1.536905E-2</v>
      </c>
      <c r="I36">
        <v>2.39178128</v>
      </c>
    </row>
    <row r="46" spans="3:9" x14ac:dyDescent="0.3">
      <c r="C46" t="s">
        <v>23</v>
      </c>
    </row>
    <row r="47" spans="3:9" x14ac:dyDescent="0.3">
      <c r="C47" t="s">
        <v>6</v>
      </c>
      <c r="D47" t="s">
        <v>1</v>
      </c>
      <c r="E47" t="s">
        <v>2</v>
      </c>
      <c r="F47" t="s">
        <v>37</v>
      </c>
      <c r="G47" t="s">
        <v>4</v>
      </c>
      <c r="H47" t="s">
        <v>7</v>
      </c>
      <c r="I47" t="s">
        <v>40</v>
      </c>
    </row>
    <row r="48" spans="3:9" x14ac:dyDescent="0.3">
      <c r="C48">
        <v>2.0454722099999998</v>
      </c>
      <c r="D48">
        <v>1.447612E-2</v>
      </c>
      <c r="E48">
        <v>1.528443E-2</v>
      </c>
      <c r="F48">
        <v>7.1232200000000004E-3</v>
      </c>
      <c r="G48">
        <v>3.8988299999999997E-2</v>
      </c>
      <c r="H48">
        <v>2.3986352399999999</v>
      </c>
      <c r="I48">
        <v>2.7806310000000001E-2</v>
      </c>
    </row>
    <row r="57" spans="3:9" x14ac:dyDescent="0.3">
      <c r="C57" t="s">
        <v>39</v>
      </c>
    </row>
    <row r="58" spans="3:9" x14ac:dyDescent="0.3">
      <c r="C58" t="s">
        <v>7</v>
      </c>
      <c r="D58" t="s">
        <v>1</v>
      </c>
      <c r="E58" t="s">
        <v>2</v>
      </c>
      <c r="F58" t="s">
        <v>37</v>
      </c>
      <c r="G58" t="s">
        <v>4</v>
      </c>
      <c r="H58" t="s">
        <v>6</v>
      </c>
      <c r="I58" t="s">
        <v>40</v>
      </c>
    </row>
    <row r="59" spans="3:9" x14ac:dyDescent="0.3">
      <c r="C59">
        <v>8.06225E-3</v>
      </c>
      <c r="D59">
        <v>6.3213899999999996E-3</v>
      </c>
      <c r="E59">
        <v>7.0241000000000001E-3</v>
      </c>
      <c r="F59">
        <v>2.8751999999999998E-4</v>
      </c>
      <c r="G59">
        <v>1.12196E-3</v>
      </c>
      <c r="H59">
        <v>1.0541000000000001E-3</v>
      </c>
      <c r="I59">
        <v>6.3172499999999999E-3</v>
      </c>
    </row>
    <row r="60" spans="3:9" x14ac:dyDescent="0.3">
      <c r="C60">
        <v>2.48808528</v>
      </c>
    </row>
    <row r="70" spans="2:9" x14ac:dyDescent="0.3">
      <c r="C70" s="11" t="s">
        <v>8</v>
      </c>
      <c r="D70" s="11" t="s">
        <v>8</v>
      </c>
      <c r="E70" s="11" t="s">
        <v>8</v>
      </c>
      <c r="F70" s="11" t="s">
        <v>38</v>
      </c>
      <c r="G70" s="11" t="s">
        <v>23</v>
      </c>
      <c r="H70" s="11" t="s">
        <v>23</v>
      </c>
      <c r="I70" s="11"/>
    </row>
    <row r="71" spans="2:9" x14ac:dyDescent="0.3">
      <c r="C71" t="s">
        <v>1</v>
      </c>
      <c r="D71" t="s">
        <v>2</v>
      </c>
      <c r="E71" t="s">
        <v>37</v>
      </c>
      <c r="F71" t="s">
        <v>4</v>
      </c>
      <c r="G71" t="s">
        <v>6</v>
      </c>
      <c r="H71" t="s">
        <v>7</v>
      </c>
      <c r="I71" t="s">
        <v>40</v>
      </c>
    </row>
    <row r="72" spans="2:9" x14ac:dyDescent="0.3">
      <c r="B72" t="s">
        <v>41</v>
      </c>
      <c r="C72">
        <v>4.3682112499999999</v>
      </c>
      <c r="D72">
        <v>0.44657045000000001</v>
      </c>
      <c r="E72">
        <v>0.19355405000000001</v>
      </c>
      <c r="F72">
        <v>0.41512728999999998</v>
      </c>
      <c r="G72">
        <v>2.0047011399999999</v>
      </c>
      <c r="H72">
        <v>0.17254681999999999</v>
      </c>
      <c r="I72">
        <v>0.19454625</v>
      </c>
    </row>
    <row r="73" spans="2:9" x14ac:dyDescent="0.3">
      <c r="B73" t="s">
        <v>42</v>
      </c>
      <c r="C73">
        <v>4.7858199900000002</v>
      </c>
      <c r="D73">
        <v>0.43359725999999998</v>
      </c>
      <c r="E73">
        <v>0.16244873000000001</v>
      </c>
      <c r="F73">
        <v>0.33369348999999998</v>
      </c>
      <c r="G73">
        <v>1.97341407</v>
      </c>
      <c r="H73">
        <v>0.15752915000000001</v>
      </c>
      <c r="I73">
        <v>0.17528667000000001</v>
      </c>
    </row>
    <row r="76" spans="2:9" x14ac:dyDescent="0.3">
      <c r="H76">
        <v>2.4403289300000002</v>
      </c>
    </row>
    <row r="77" spans="2:9" x14ac:dyDescent="0.3">
      <c r="H77">
        <v>2.3786111000000001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92"/>
  <sheetViews>
    <sheetView workbookViewId="0">
      <selection activeCell="G31" sqref="G31"/>
    </sheetView>
  </sheetViews>
  <sheetFormatPr baseColWidth="10" defaultRowHeight="14.4" x14ac:dyDescent="0.3"/>
  <sheetData>
    <row r="3" spans="2:11" x14ac:dyDescent="0.3">
      <c r="B3" t="s">
        <v>0</v>
      </c>
      <c r="E3" t="s">
        <v>27</v>
      </c>
    </row>
    <row r="6" spans="2:11" x14ac:dyDescent="0.3">
      <c r="B6" s="6"/>
      <c r="C6" s="5" t="s">
        <v>1</v>
      </c>
      <c r="D6" s="2" t="s">
        <v>8</v>
      </c>
      <c r="E6" s="2" t="s">
        <v>9</v>
      </c>
      <c r="F6" s="2" t="s">
        <v>10</v>
      </c>
      <c r="G6" s="2" t="s">
        <v>11</v>
      </c>
      <c r="H6" s="2" t="s">
        <v>12</v>
      </c>
      <c r="I6" s="2" t="s">
        <v>13</v>
      </c>
      <c r="J6" s="2" t="s">
        <v>28</v>
      </c>
      <c r="K6" s="2" t="s">
        <v>29</v>
      </c>
    </row>
    <row r="7" spans="2:11" x14ac:dyDescent="0.3">
      <c r="B7" s="6"/>
      <c r="C7" s="4"/>
      <c r="D7" s="10">
        <v>5.3365837699999998</v>
      </c>
      <c r="E7" s="10">
        <v>4.2881609100000002</v>
      </c>
      <c r="F7" s="10">
        <v>5.0710450099999997</v>
      </c>
      <c r="G7" s="10">
        <v>4.4535643800000004</v>
      </c>
      <c r="H7" s="10">
        <v>3.5838784499999998</v>
      </c>
      <c r="I7" s="10">
        <v>2.8850521599999999</v>
      </c>
      <c r="J7">
        <v>1.9196315500000001</v>
      </c>
      <c r="K7">
        <v>0.45573627</v>
      </c>
    </row>
    <row r="8" spans="2:11" x14ac:dyDescent="0.3">
      <c r="B8" s="6"/>
      <c r="C8" s="4"/>
      <c r="D8">
        <v>2.0216643900000002</v>
      </c>
      <c r="E8">
        <v>2.0382229999999999</v>
      </c>
      <c r="F8">
        <v>2.1135983399999998</v>
      </c>
      <c r="G8">
        <v>0.94128144999999996</v>
      </c>
      <c r="H8">
        <v>0.99045861000000002</v>
      </c>
      <c r="I8">
        <v>0.59058918000000005</v>
      </c>
      <c r="J8">
        <v>1.9248927300000001</v>
      </c>
      <c r="K8">
        <v>0.45182611</v>
      </c>
    </row>
    <row r="9" spans="2:11" x14ac:dyDescent="0.3">
      <c r="B9" s="6"/>
      <c r="C9" s="6"/>
      <c r="D9" s="8">
        <v>4.4513997400000003</v>
      </c>
      <c r="E9" s="7">
        <v>4.9208537699999999</v>
      </c>
      <c r="F9" s="7">
        <v>1.5964562099999999</v>
      </c>
      <c r="G9" s="7">
        <v>1.56466116</v>
      </c>
      <c r="H9" s="7">
        <v>1.6591231799999999</v>
      </c>
      <c r="I9" s="7">
        <v>0.75899894000000001</v>
      </c>
      <c r="J9" s="7">
        <v>1.6514793299999999</v>
      </c>
      <c r="K9" s="7">
        <v>0.88447529000000003</v>
      </c>
    </row>
    <row r="10" spans="2:11" x14ac:dyDescent="0.3">
      <c r="B10" s="6"/>
      <c r="C10" s="4" t="s">
        <v>24</v>
      </c>
      <c r="D10">
        <f>AVERAGE(D7:D9)</f>
        <v>3.9365493000000007</v>
      </c>
      <c r="E10">
        <f t="shared" ref="E10:I10" si="0">AVERAGE(E7:E9)</f>
        <v>3.7490792266666673</v>
      </c>
      <c r="F10">
        <f t="shared" si="0"/>
        <v>2.9270331866666663</v>
      </c>
      <c r="G10">
        <f t="shared" si="0"/>
        <v>2.3198356633333335</v>
      </c>
      <c r="H10">
        <f t="shared" si="0"/>
        <v>2.07782008</v>
      </c>
      <c r="I10">
        <f t="shared" si="0"/>
        <v>1.41154676</v>
      </c>
      <c r="J10">
        <f t="shared" ref="J10:K10" si="1">AVERAGE(J7:J9)</f>
        <v>1.8320012033333333</v>
      </c>
      <c r="K10">
        <f t="shared" si="1"/>
        <v>0.59734589000000005</v>
      </c>
    </row>
    <row r="11" spans="2:11" x14ac:dyDescent="0.3">
      <c r="B11" s="6"/>
      <c r="C11" s="4" t="s">
        <v>25</v>
      </c>
      <c r="D11">
        <f>STDEV(D7:D9)</f>
        <v>1.7163845302411225</v>
      </c>
      <c r="E11">
        <f t="shared" ref="E11:I11" si="2">STDEV(E7:E9)</f>
        <v>1.51504020904292</v>
      </c>
      <c r="F11">
        <f t="shared" si="2"/>
        <v>1.8746863789978518</v>
      </c>
      <c r="G11">
        <f t="shared" si="2"/>
        <v>1.8739661797791085</v>
      </c>
      <c r="H11">
        <f t="shared" si="2"/>
        <v>1.346453466399272</v>
      </c>
      <c r="I11">
        <f t="shared" si="2"/>
        <v>1.2788682827749245</v>
      </c>
      <c r="J11">
        <f t="shared" ref="J11:K11" si="3">STDEV(J7:J9)</f>
        <v>0.15635865843495897</v>
      </c>
      <c r="K11">
        <f t="shared" si="3"/>
        <v>0.24866904028462489</v>
      </c>
    </row>
    <row r="18" spans="3:11" x14ac:dyDescent="0.3">
      <c r="C18" s="5" t="s">
        <v>2</v>
      </c>
      <c r="D18" s="2" t="s">
        <v>14</v>
      </c>
      <c r="E18" s="2" t="s">
        <v>15</v>
      </c>
      <c r="F18" s="2" t="s">
        <v>8</v>
      </c>
      <c r="G18" s="2" t="s">
        <v>9</v>
      </c>
      <c r="H18" s="2" t="s">
        <v>10</v>
      </c>
      <c r="I18" s="2" t="s">
        <v>16</v>
      </c>
      <c r="J18" s="2" t="s">
        <v>11</v>
      </c>
      <c r="K18" s="2" t="s">
        <v>12</v>
      </c>
    </row>
    <row r="19" spans="3:11" x14ac:dyDescent="0.3">
      <c r="C19" s="4"/>
      <c r="D19">
        <v>0.71978198000000004</v>
      </c>
      <c r="E19">
        <v>0.36688660000000001</v>
      </c>
      <c r="F19">
        <v>0.37439315000000001</v>
      </c>
      <c r="G19">
        <v>0.23069677999999999</v>
      </c>
      <c r="H19">
        <v>0.21824181000000001</v>
      </c>
      <c r="I19">
        <v>0.25261765000000003</v>
      </c>
      <c r="J19">
        <v>0.35829088999999997</v>
      </c>
      <c r="K19">
        <v>4.9370289999999997E-2</v>
      </c>
    </row>
    <row r="20" spans="3:11" x14ac:dyDescent="0.3">
      <c r="C20" s="4"/>
      <c r="D20">
        <v>1.0716279900000001</v>
      </c>
      <c r="E20">
        <v>0.71574667999999997</v>
      </c>
      <c r="F20">
        <v>0.52314983000000004</v>
      </c>
      <c r="G20">
        <v>0.16695162</v>
      </c>
      <c r="H20">
        <v>0.22575996000000001</v>
      </c>
      <c r="I20">
        <v>0.11026391000000001</v>
      </c>
      <c r="J20">
        <v>0.45931659000000002</v>
      </c>
      <c r="K20">
        <v>4.3619869999999998E-2</v>
      </c>
    </row>
    <row r="21" spans="3:11" x14ac:dyDescent="0.3">
      <c r="C21" s="4"/>
      <c r="D21" s="8">
        <v>0.76684260999999998</v>
      </c>
      <c r="E21" s="7">
        <v>0.65528344999999999</v>
      </c>
      <c r="F21" s="7">
        <v>0.61103227999999998</v>
      </c>
      <c r="G21" s="7">
        <v>0.21135609</v>
      </c>
      <c r="H21" s="7">
        <v>0.59286267000000004</v>
      </c>
      <c r="I21" s="7">
        <v>0.53876935999999997</v>
      </c>
      <c r="J21" s="7">
        <v>0.31114886000000003</v>
      </c>
      <c r="K21" s="7">
        <v>7.3488639999999994E-2</v>
      </c>
    </row>
    <row r="22" spans="3:11" x14ac:dyDescent="0.3">
      <c r="C22" s="4" t="s">
        <v>24</v>
      </c>
      <c r="D22">
        <f>AVERAGE(D19:D21)</f>
        <v>0.85275086</v>
      </c>
      <c r="E22">
        <f t="shared" ref="E22:I22" si="4">AVERAGE(E19:E21)</f>
        <v>0.57930557666666671</v>
      </c>
      <c r="F22">
        <f t="shared" si="4"/>
        <v>0.50285842000000003</v>
      </c>
      <c r="G22">
        <f t="shared" si="4"/>
        <v>0.20300149666666667</v>
      </c>
      <c r="H22">
        <f t="shared" si="4"/>
        <v>0.34562147999999998</v>
      </c>
      <c r="I22">
        <f t="shared" si="4"/>
        <v>0.30055030666666666</v>
      </c>
      <c r="J22">
        <f t="shared" ref="J22:K22" si="5">AVERAGE(J19:J21)</f>
        <v>0.37625211333333336</v>
      </c>
      <c r="K22">
        <f t="shared" si="5"/>
        <v>5.5492933333333327E-2</v>
      </c>
    </row>
    <row r="23" spans="3:11" x14ac:dyDescent="0.3">
      <c r="C23" s="4" t="s">
        <v>25</v>
      </c>
      <c r="D23">
        <f>STDEV(D19:D21)</f>
        <v>0.19100804760998136</v>
      </c>
      <c r="E23">
        <f t="shared" ref="E23:I23" si="6">STDEV(E19:E21)</f>
        <v>0.18642777899656937</v>
      </c>
      <c r="F23">
        <f t="shared" si="6"/>
        <v>0.11961741282785815</v>
      </c>
      <c r="G23">
        <f t="shared" si="6"/>
        <v>3.268349397142891E-2</v>
      </c>
      <c r="H23">
        <f t="shared" si="6"/>
        <v>0.21415014632102805</v>
      </c>
      <c r="I23">
        <f t="shared" si="6"/>
        <v>0.21823699239878885</v>
      </c>
      <c r="J23">
        <f t="shared" ref="J23:K23" si="7">STDEV(J19:J21)</f>
        <v>7.5699228602811086E-2</v>
      </c>
      <c r="K23">
        <f t="shared" si="7"/>
        <v>1.5847741995900652E-2</v>
      </c>
    </row>
    <row r="32" spans="3:11" x14ac:dyDescent="0.3">
      <c r="C32" s="1" t="s">
        <v>3</v>
      </c>
      <c r="D32" s="9" t="s">
        <v>14</v>
      </c>
      <c r="E32" s="2" t="s">
        <v>15</v>
      </c>
      <c r="F32" s="2" t="s">
        <v>8</v>
      </c>
      <c r="G32" s="2" t="s">
        <v>9</v>
      </c>
      <c r="H32" s="2" t="s">
        <v>10</v>
      </c>
      <c r="I32" s="2" t="s">
        <v>16</v>
      </c>
      <c r="J32" s="2" t="s">
        <v>11</v>
      </c>
      <c r="K32" s="2" t="s">
        <v>12</v>
      </c>
    </row>
    <row r="33" spans="3:11" x14ac:dyDescent="0.3">
      <c r="D33" s="3">
        <v>0.18022803000000001</v>
      </c>
      <c r="E33">
        <v>9.0122740000000007E-2</v>
      </c>
      <c r="F33">
        <v>6.3322009999999998E-2</v>
      </c>
      <c r="G33">
        <v>6.5010620000000005E-2</v>
      </c>
      <c r="H33">
        <v>7.1454149999999994E-2</v>
      </c>
      <c r="I33">
        <v>7.8168849999999998E-2</v>
      </c>
      <c r="J33">
        <v>4.6948410000000003E-2</v>
      </c>
      <c r="K33">
        <v>1.0338190000000001E-2</v>
      </c>
    </row>
    <row r="34" spans="3:11" x14ac:dyDescent="0.3">
      <c r="D34" s="3">
        <v>0.34293990000000002</v>
      </c>
      <c r="E34">
        <v>0.20574418</v>
      </c>
      <c r="F34">
        <v>0.12850557000000001</v>
      </c>
      <c r="G34">
        <v>6.2639449999999999E-2</v>
      </c>
      <c r="H34">
        <v>4.0662339999999998E-2</v>
      </c>
      <c r="I34">
        <v>4.3860830000000003E-2</v>
      </c>
      <c r="J34">
        <v>6.4287700000000003E-2</v>
      </c>
      <c r="K34">
        <v>1.078231E-2</v>
      </c>
    </row>
    <row r="35" spans="3:11" x14ac:dyDescent="0.3">
      <c r="D35" s="8">
        <v>0.18108421999999999</v>
      </c>
      <c r="E35" s="7">
        <v>0.13358943000000001</v>
      </c>
      <c r="F35" s="7">
        <v>0.14342075000000001</v>
      </c>
      <c r="G35" s="7">
        <v>0.12648029</v>
      </c>
      <c r="H35" s="7">
        <v>0.13706589</v>
      </c>
      <c r="I35" s="7">
        <v>4.6598399999999998E-2</v>
      </c>
      <c r="J35" s="7">
        <v>4.6320989999999999E-2</v>
      </c>
      <c r="K35" s="7">
        <v>1.6382959999999998E-2</v>
      </c>
    </row>
    <row r="36" spans="3:11" x14ac:dyDescent="0.3">
      <c r="C36" s="4" t="s">
        <v>24</v>
      </c>
      <c r="D36" s="6">
        <f>AVERAGE(D33:D35)</f>
        <v>0.23475071666666669</v>
      </c>
      <c r="E36" s="6">
        <f t="shared" ref="E36:I36" si="8">AVERAGE(E33:E35)</f>
        <v>0.14315211666666669</v>
      </c>
      <c r="F36" s="6">
        <f t="shared" si="8"/>
        <v>0.11174944333333332</v>
      </c>
      <c r="G36" s="6">
        <f t="shared" si="8"/>
        <v>8.471012E-2</v>
      </c>
      <c r="H36" s="6">
        <f t="shared" si="8"/>
        <v>8.3060793333333327E-2</v>
      </c>
      <c r="I36" s="6">
        <f t="shared" si="8"/>
        <v>5.6209360000000007E-2</v>
      </c>
      <c r="J36" s="6">
        <f t="shared" ref="J36:K36" si="9">AVERAGE(J33:J35)</f>
        <v>5.2519033333333333E-2</v>
      </c>
      <c r="K36" s="6">
        <f t="shared" si="9"/>
        <v>1.2501153333333334E-2</v>
      </c>
    </row>
    <row r="37" spans="3:11" x14ac:dyDescent="0.3">
      <c r="C37" s="4" t="s">
        <v>25</v>
      </c>
      <c r="D37" s="6">
        <f>STDEV(D33:D35)</f>
        <v>9.369555916946766E-2</v>
      </c>
      <c r="E37" s="6">
        <f t="shared" ref="E37:H37" si="10">STDEV(E33:E35)</f>
        <v>5.8400882520147149E-2</v>
      </c>
      <c r="F37" s="6">
        <f t="shared" si="10"/>
        <v>4.2597275418140755E-2</v>
      </c>
      <c r="G37" s="6">
        <f t="shared" si="10"/>
        <v>3.6193451592296345E-2</v>
      </c>
      <c r="H37" s="6">
        <f t="shared" si="10"/>
        <v>4.9238671186893686E-2</v>
      </c>
      <c r="I37" s="6">
        <f>STDEV(I33:I35)</f>
        <v>1.9066671790621964E-2</v>
      </c>
      <c r="J37" s="6">
        <f t="shared" ref="J37:K37" si="11">STDEV(J33:J35)</f>
        <v>1.0196791176514015E-2</v>
      </c>
      <c r="K37" s="6">
        <f t="shared" si="11"/>
        <v>3.3690692916046303E-3</v>
      </c>
    </row>
    <row r="46" spans="3:11" x14ac:dyDescent="0.3">
      <c r="C46" s="1" t="s">
        <v>4</v>
      </c>
      <c r="D46" s="9" t="s">
        <v>18</v>
      </c>
      <c r="E46" s="2" t="s">
        <v>17</v>
      </c>
      <c r="F46" s="2" t="s">
        <v>19</v>
      </c>
      <c r="G46" s="2" t="s">
        <v>20</v>
      </c>
      <c r="H46" s="2" t="s">
        <v>21</v>
      </c>
      <c r="I46" s="2" t="s">
        <v>22</v>
      </c>
      <c r="J46" s="2" t="s">
        <v>30</v>
      </c>
      <c r="K46" s="2" t="s">
        <v>31</v>
      </c>
    </row>
    <row r="47" spans="3:11" x14ac:dyDescent="0.3">
      <c r="D47" s="3">
        <v>0.55366729000000003</v>
      </c>
      <c r="E47">
        <v>0.45874854999999998</v>
      </c>
      <c r="F47">
        <v>0.55241823000000001</v>
      </c>
      <c r="G47">
        <v>0.41442068999999998</v>
      </c>
      <c r="H47">
        <v>0.49805569999999999</v>
      </c>
      <c r="I47">
        <v>0.52970090999999997</v>
      </c>
      <c r="J47">
        <v>0.28807720999999997</v>
      </c>
      <c r="K47">
        <v>0.11012078</v>
      </c>
    </row>
    <row r="48" spans="3:11" x14ac:dyDescent="0.3">
      <c r="D48" s="3">
        <v>0.55524392</v>
      </c>
      <c r="E48">
        <v>0.32160217000000002</v>
      </c>
      <c r="F48">
        <v>0.32980064999999997</v>
      </c>
      <c r="G48">
        <v>0.24971721999999999</v>
      </c>
      <c r="H48">
        <v>0.32171930999999998</v>
      </c>
      <c r="I48">
        <v>9.7689670000000006E-2</v>
      </c>
      <c r="J48">
        <v>0.29827388999999999</v>
      </c>
      <c r="K48">
        <v>7.4023619999999998E-2</v>
      </c>
    </row>
    <row r="49" spans="3:11" x14ac:dyDescent="0.3">
      <c r="D49" s="8">
        <v>0.56995898</v>
      </c>
      <c r="E49" s="7">
        <v>0.51438030000000001</v>
      </c>
      <c r="F49" s="7">
        <v>0.45328357000000002</v>
      </c>
      <c r="G49" s="7">
        <v>0.47913401999999999</v>
      </c>
      <c r="H49" s="7">
        <v>0.55990406999999998</v>
      </c>
      <c r="I49" s="7">
        <v>0.24863495999999999</v>
      </c>
      <c r="J49" s="7">
        <v>0.25942414000000003</v>
      </c>
      <c r="K49" s="7">
        <v>0.13503248000000001</v>
      </c>
    </row>
    <row r="50" spans="3:11" x14ac:dyDescent="0.3">
      <c r="C50" s="4" t="s">
        <v>24</v>
      </c>
      <c r="D50" s="6">
        <f>AVERAGE(D47:D49)</f>
        <v>0.55962339666666672</v>
      </c>
      <c r="E50" s="6">
        <f t="shared" ref="E50:I50" si="12">AVERAGE(E47:E49)</f>
        <v>0.43157700666666665</v>
      </c>
      <c r="F50" s="6">
        <f t="shared" si="12"/>
        <v>0.44516748333333328</v>
      </c>
      <c r="G50" s="6">
        <f t="shared" si="12"/>
        <v>0.38109064333333337</v>
      </c>
      <c r="H50" s="6">
        <f t="shared" si="12"/>
        <v>0.45989302666666659</v>
      </c>
      <c r="I50" s="6">
        <f t="shared" si="12"/>
        <v>0.29200851333333327</v>
      </c>
      <c r="J50" s="6">
        <f t="shared" ref="J50:K50" si="13">AVERAGE(J47:J49)</f>
        <v>0.28192507999999999</v>
      </c>
      <c r="K50" s="6">
        <f t="shared" si="13"/>
        <v>0.10639229333333333</v>
      </c>
    </row>
    <row r="51" spans="3:11" x14ac:dyDescent="0.3">
      <c r="C51" s="4" t="s">
        <v>25</v>
      </c>
      <c r="D51" s="6">
        <f>STDEV(D47:D49)</f>
        <v>8.985524618486845E-3</v>
      </c>
      <c r="E51" s="6">
        <f t="shared" ref="E51:I51" si="14">STDEV(E47:E49)</f>
        <v>9.9219813681092436E-2</v>
      </c>
      <c r="F51" s="6">
        <f t="shared" si="14"/>
        <v>0.11153048855963027</v>
      </c>
      <c r="G51" s="6">
        <f t="shared" si="14"/>
        <v>0.11828434401332079</v>
      </c>
      <c r="H51" s="6">
        <f t="shared" si="14"/>
        <v>0.12359323282859989</v>
      </c>
      <c r="I51" s="6">
        <f t="shared" si="14"/>
        <v>0.21924729580579566</v>
      </c>
      <c r="J51" s="6">
        <f t="shared" ref="J51:K51" si="15">STDEV(J47:J49)</f>
        <v>2.014230116988372E-2</v>
      </c>
      <c r="K51" s="6">
        <f t="shared" si="15"/>
        <v>3.0674850598536488E-2</v>
      </c>
    </row>
    <row r="60" spans="3:11" x14ac:dyDescent="0.3">
      <c r="C60" s="1" t="s">
        <v>6</v>
      </c>
      <c r="D60" s="9" t="s">
        <v>23</v>
      </c>
      <c r="E60" s="2" t="s">
        <v>23</v>
      </c>
      <c r="F60" s="2" t="s">
        <v>23</v>
      </c>
      <c r="G60" s="2" t="s">
        <v>23</v>
      </c>
      <c r="H60" s="2" t="s">
        <v>23</v>
      </c>
      <c r="I60" s="2" t="s">
        <v>23</v>
      </c>
      <c r="J60" s="2" t="s">
        <v>23</v>
      </c>
      <c r="K60" s="2" t="s">
        <v>23</v>
      </c>
    </row>
    <row r="61" spans="3:11" x14ac:dyDescent="0.3">
      <c r="D61" s="3">
        <v>2.0924709899999998</v>
      </c>
      <c r="E61">
        <v>1.91237284</v>
      </c>
      <c r="F61">
        <v>1.94766602</v>
      </c>
      <c r="G61">
        <v>1.64449913</v>
      </c>
      <c r="H61">
        <v>1.6238562400000001</v>
      </c>
      <c r="I61">
        <v>1.98865896</v>
      </c>
      <c r="J61">
        <v>1.84407959</v>
      </c>
      <c r="K61">
        <v>1.2254403899999999</v>
      </c>
    </row>
    <row r="62" spans="3:11" x14ac:dyDescent="0.3">
      <c r="D62" s="3">
        <v>2.3223126000000001</v>
      </c>
      <c r="E62">
        <v>1.5189633300000001</v>
      </c>
      <c r="F62">
        <v>1.50284197</v>
      </c>
      <c r="G62">
        <v>0.80171053999999997</v>
      </c>
      <c r="H62">
        <v>1.22671369</v>
      </c>
      <c r="I62">
        <v>0.27955836000000001</v>
      </c>
      <c r="J62">
        <v>1.85652518</v>
      </c>
      <c r="K62">
        <v>0.92853154999999998</v>
      </c>
    </row>
    <row r="63" spans="3:11" x14ac:dyDescent="0.3">
      <c r="D63" s="8">
        <v>2.2191055400000002</v>
      </c>
      <c r="E63" s="7">
        <v>2.09030958</v>
      </c>
      <c r="F63" s="7">
        <v>2.02520225</v>
      </c>
      <c r="G63" s="7">
        <v>1.7952515499999999</v>
      </c>
      <c r="H63" s="7">
        <v>2.1386870899999999</v>
      </c>
      <c r="I63" s="7">
        <v>1.6041794899999999</v>
      </c>
      <c r="J63" s="7">
        <v>1.6318565599999999</v>
      </c>
      <c r="K63" s="7">
        <v>1.6315743</v>
      </c>
    </row>
    <row r="64" spans="3:11" x14ac:dyDescent="0.3">
      <c r="C64" s="4" t="s">
        <v>24</v>
      </c>
      <c r="D64" s="6">
        <f>AVERAGE(D61:D63)</f>
        <v>2.2112963766666667</v>
      </c>
      <c r="E64" s="6">
        <f t="shared" ref="E64:I64" si="16">AVERAGE(E61:E63)</f>
        <v>1.840548583333333</v>
      </c>
      <c r="F64" s="6">
        <f t="shared" si="16"/>
        <v>1.8252367466666666</v>
      </c>
      <c r="G64" s="6">
        <f t="shared" si="16"/>
        <v>1.4138204066666666</v>
      </c>
      <c r="H64" s="6">
        <f t="shared" si="16"/>
        <v>1.6630856733333335</v>
      </c>
      <c r="I64" s="6">
        <f t="shared" si="16"/>
        <v>1.2907989366666666</v>
      </c>
      <c r="J64" s="6">
        <f t="shared" ref="J64:K64" si="17">AVERAGE(J61:J63)</f>
        <v>1.77748711</v>
      </c>
      <c r="K64" s="6">
        <f t="shared" si="17"/>
        <v>1.2618487466666666</v>
      </c>
    </row>
    <row r="65" spans="3:11" x14ac:dyDescent="0.3">
      <c r="C65" s="4" t="s">
        <v>25</v>
      </c>
      <c r="D65" s="6">
        <f>STDEV(D61:D63)</f>
        <v>0.11511962776096465</v>
      </c>
      <c r="E65" s="6">
        <f t="shared" ref="E65:I65" si="18">STDEV(E61:E63)</f>
        <v>0.29236651181617196</v>
      </c>
      <c r="F65" s="6">
        <f t="shared" si="18"/>
        <v>0.28188075627313669</v>
      </c>
      <c r="G65" s="6">
        <f t="shared" si="18"/>
        <v>0.53543481366733858</v>
      </c>
      <c r="H65" s="6">
        <f t="shared" si="18"/>
        <v>0.45725056796753111</v>
      </c>
      <c r="I65" s="6">
        <f t="shared" si="18"/>
        <v>0.89661125558165977</v>
      </c>
      <c r="J65" s="6">
        <f t="shared" ref="J65:K65" si="19">STDEV(J61:J63)</f>
        <v>0.1262731800406916</v>
      </c>
      <c r="K65" s="6">
        <f t="shared" si="19"/>
        <v>0.35293264712727551</v>
      </c>
    </row>
    <row r="74" spans="3:11" x14ac:dyDescent="0.3">
      <c r="C74" s="1" t="s">
        <v>7</v>
      </c>
      <c r="D74" s="9" t="s">
        <v>23</v>
      </c>
      <c r="E74" s="2" t="s">
        <v>23</v>
      </c>
      <c r="F74" s="2" t="s">
        <v>23</v>
      </c>
      <c r="G74" s="2" t="s">
        <v>23</v>
      </c>
      <c r="H74" s="2" t="s">
        <v>23</v>
      </c>
      <c r="I74" s="2" t="s">
        <v>23</v>
      </c>
      <c r="J74" s="2" t="s">
        <v>23</v>
      </c>
      <c r="K74" s="2" t="s">
        <v>23</v>
      </c>
    </row>
    <row r="75" spans="3:11" x14ac:dyDescent="0.3">
      <c r="D75" s="3">
        <v>0.25737777000000001</v>
      </c>
      <c r="E75">
        <v>0.18503085999999999</v>
      </c>
      <c r="F75">
        <v>0.14327449</v>
      </c>
      <c r="G75">
        <v>0.31545876</v>
      </c>
      <c r="H75">
        <v>0.29157548</v>
      </c>
      <c r="I75">
        <v>9.0933169999999994E-2</v>
      </c>
      <c r="J75">
        <v>7.6314119999999999E-2</v>
      </c>
      <c r="K75">
        <v>3.2494420000000003E-2</v>
      </c>
    </row>
    <row r="76" spans="3:11" x14ac:dyDescent="0.3">
      <c r="D76" s="3">
        <v>0.52973658999999995</v>
      </c>
      <c r="E76">
        <v>0.26602857000000002</v>
      </c>
      <c r="F76">
        <v>0.49503063000000003</v>
      </c>
      <c r="G76">
        <v>0.51728527000000002</v>
      </c>
      <c r="H76">
        <v>0.31199685999999999</v>
      </c>
      <c r="I76">
        <v>1.0317794600000001</v>
      </c>
      <c r="J76">
        <v>6.6936460000000003E-2</v>
      </c>
      <c r="K76">
        <v>3.1703769999999999E-2</v>
      </c>
    </row>
    <row r="77" spans="3:11" x14ac:dyDescent="0.3">
      <c r="D77" s="8">
        <v>0.43187869000000001</v>
      </c>
      <c r="E77" s="7">
        <v>0.27588451000000003</v>
      </c>
      <c r="F77" s="7">
        <v>0.29172803000000003</v>
      </c>
      <c r="G77" s="7">
        <v>0.16168763999999999</v>
      </c>
      <c r="H77" s="7">
        <v>0.15437685000000001</v>
      </c>
      <c r="I77" s="7">
        <v>0.35769842000000002</v>
      </c>
      <c r="J77" s="7">
        <v>5.9329390000000003E-2</v>
      </c>
      <c r="K77" s="7">
        <v>3.1366650000000003E-2</v>
      </c>
    </row>
    <row r="78" spans="3:11" x14ac:dyDescent="0.3">
      <c r="C78" s="4" t="s">
        <v>24</v>
      </c>
      <c r="D78" s="6">
        <f>AVERAGE(D75:D77)</f>
        <v>0.40633101666666666</v>
      </c>
      <c r="E78" s="6">
        <f t="shared" ref="E78:I78" si="20">AVERAGE(E75:E77)</f>
        <v>0.24231464666666669</v>
      </c>
      <c r="F78" s="6">
        <f t="shared" si="20"/>
        <v>0.31001105000000001</v>
      </c>
      <c r="G78" s="6">
        <f t="shared" si="20"/>
        <v>0.33147722333333335</v>
      </c>
      <c r="H78" s="6">
        <f t="shared" si="20"/>
        <v>0.25264972999999996</v>
      </c>
      <c r="I78" s="6">
        <f t="shared" si="20"/>
        <v>0.49347035</v>
      </c>
      <c r="J78" s="6">
        <f t="shared" ref="J78:K78" si="21">AVERAGE(J75:J77)</f>
        <v>6.7526656666666671E-2</v>
      </c>
      <c r="K78" s="6">
        <f t="shared" si="21"/>
        <v>3.1854946666666668E-2</v>
      </c>
    </row>
    <row r="79" spans="3:11" x14ac:dyDescent="0.3">
      <c r="C79" s="4" t="s">
        <v>25</v>
      </c>
      <c r="D79" s="6">
        <f>STDEV(D75:D77)</f>
        <v>0.13796501156999255</v>
      </c>
      <c r="E79" s="6">
        <f t="shared" ref="E79:I79" si="22">STDEV(E75:E77)</f>
        <v>4.9853375507331911E-2</v>
      </c>
      <c r="F79" s="6">
        <f t="shared" si="22"/>
        <v>0.17658934600412679</v>
      </c>
      <c r="G79" s="6">
        <f t="shared" si="22"/>
        <v>0.17833917682628028</v>
      </c>
      <c r="H79" s="6">
        <f t="shared" si="22"/>
        <v>8.5717135964151966E-2</v>
      </c>
      <c r="I79" s="6">
        <f t="shared" si="22"/>
        <v>0.48489529600072906</v>
      </c>
      <c r="J79" s="6">
        <f t="shared" ref="J79:K79" si="23">STDEV(J75:J77)</f>
        <v>8.5077325047413273E-3</v>
      </c>
      <c r="K79" s="6">
        <f t="shared" si="23"/>
        <v>5.7888434219050531E-4</v>
      </c>
    </row>
    <row r="87" spans="3:11" x14ac:dyDescent="0.3">
      <c r="C87" s="5" t="s">
        <v>5</v>
      </c>
      <c r="D87" s="2" t="s">
        <v>26</v>
      </c>
      <c r="E87" s="2" t="s">
        <v>26</v>
      </c>
      <c r="F87" s="2" t="s">
        <v>26</v>
      </c>
      <c r="G87" s="2" t="s">
        <v>26</v>
      </c>
      <c r="H87" s="2" t="s">
        <v>26</v>
      </c>
      <c r="I87" s="2" t="s">
        <v>26</v>
      </c>
      <c r="J87" s="2" t="s">
        <v>26</v>
      </c>
      <c r="K87" s="2" t="s">
        <v>26</v>
      </c>
    </row>
    <row r="88" spans="3:11" x14ac:dyDescent="0.3">
      <c r="C88" s="4"/>
      <c r="D88">
        <v>0.26232900999999997</v>
      </c>
      <c r="E88">
        <v>0.16518115</v>
      </c>
      <c r="F88">
        <v>0.13465926</v>
      </c>
      <c r="G88">
        <v>9.2565170000000002E-2</v>
      </c>
      <c r="H88">
        <v>6.7391129999999994E-2</v>
      </c>
      <c r="I88">
        <v>7.8777410000000006E-2</v>
      </c>
      <c r="J88">
        <v>8.4695090000000001E-2</v>
      </c>
      <c r="K88">
        <v>2.0981119999999999E-2</v>
      </c>
    </row>
    <row r="89" spans="3:11" x14ac:dyDescent="0.3">
      <c r="C89" s="4"/>
      <c r="D89">
        <v>0.59993647999999999</v>
      </c>
      <c r="E89">
        <v>0.26498094</v>
      </c>
      <c r="F89">
        <v>0.19431973999999999</v>
      </c>
      <c r="G89">
        <v>4.7662929999999999E-2</v>
      </c>
      <c r="H89">
        <v>0.11974712999999999</v>
      </c>
      <c r="I89">
        <v>2.6639989999999999E-2</v>
      </c>
      <c r="J89">
        <v>9.9049680000000001E-2</v>
      </c>
      <c r="K89">
        <v>1.093364E-2</v>
      </c>
    </row>
    <row r="90" spans="3:11" x14ac:dyDescent="0.3">
      <c r="C90" s="4"/>
      <c r="D90" s="8">
        <v>0.40525317</v>
      </c>
      <c r="E90" s="7">
        <v>0.23312267</v>
      </c>
      <c r="F90" s="7">
        <v>0.25947493999999999</v>
      </c>
      <c r="G90" s="7">
        <v>9.195159E-2</v>
      </c>
      <c r="H90" s="7">
        <v>0.2193273</v>
      </c>
      <c r="I90" s="7">
        <v>0.10636018</v>
      </c>
      <c r="J90" s="7">
        <v>7.1484720000000002E-2</v>
      </c>
      <c r="K90" s="7">
        <v>2.7604500000000001E-2</v>
      </c>
    </row>
    <row r="91" spans="3:11" x14ac:dyDescent="0.3">
      <c r="C91" s="4" t="s">
        <v>24</v>
      </c>
      <c r="D91" s="6">
        <f>AVERAGE(D88:D90)</f>
        <v>0.42250621999999999</v>
      </c>
      <c r="E91" s="6">
        <f t="shared" ref="E91:I91" si="24">AVERAGE(E88:E90)</f>
        <v>0.22109492</v>
      </c>
      <c r="F91" s="6">
        <f t="shared" si="24"/>
        <v>0.19615131333333333</v>
      </c>
      <c r="G91" s="6">
        <f t="shared" si="24"/>
        <v>7.7393229999999993E-2</v>
      </c>
      <c r="H91" s="6">
        <f t="shared" si="24"/>
        <v>0.13548852</v>
      </c>
      <c r="I91" s="6">
        <f t="shared" si="24"/>
        <v>7.0592526666666669E-2</v>
      </c>
      <c r="J91" s="6">
        <f t="shared" ref="J91:K91" si="25">AVERAGE(J88:J90)</f>
        <v>8.5076496666666668E-2</v>
      </c>
      <c r="K91" s="6">
        <f t="shared" si="25"/>
        <v>1.9839753333333335E-2</v>
      </c>
    </row>
    <row r="92" spans="3:11" x14ac:dyDescent="0.3">
      <c r="C92" s="4" t="s">
        <v>25</v>
      </c>
      <c r="D92" s="6">
        <f>STDEV(D88:D90)</f>
        <v>0.16946371809528182</v>
      </c>
      <c r="E92" s="6">
        <f t="shared" ref="E92:I92" si="26">STDEV(E88:E90)</f>
        <v>5.0975480366131795E-2</v>
      </c>
      <c r="F92" s="6">
        <f t="shared" si="26"/>
        <v>6.2427994434565502E-2</v>
      </c>
      <c r="G92" s="6">
        <f t="shared" si="26"/>
        <v>2.5749022771196593E-2</v>
      </c>
      <c r="H92" s="6">
        <f t="shared" si="26"/>
        <v>7.7181561644710822E-2</v>
      </c>
      <c r="I92" s="6">
        <f t="shared" si="26"/>
        <v>4.0485446888903577E-2</v>
      </c>
      <c r="J92" s="6">
        <f t="shared" ref="J92:K92" si="27">STDEV(J88:J90)</f>
        <v>1.3786437474359885E-2</v>
      </c>
      <c r="K92" s="6">
        <f t="shared" si="27"/>
        <v>8.3938329555533295E-3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48"/>
  <sheetViews>
    <sheetView tabSelected="1" topLeftCell="A25" workbookViewId="0">
      <selection activeCell="I48" sqref="I48"/>
    </sheetView>
  </sheetViews>
  <sheetFormatPr baseColWidth="10" defaultRowHeight="14.4" x14ac:dyDescent="0.3"/>
  <sheetData>
    <row r="3" spans="2:16" x14ac:dyDescent="0.3">
      <c r="C3" s="11" t="s">
        <v>1</v>
      </c>
    </row>
    <row r="4" spans="2:16" x14ac:dyDescent="0.3">
      <c r="C4" t="s">
        <v>32</v>
      </c>
      <c r="D4" s="11" t="s">
        <v>33</v>
      </c>
      <c r="E4" s="11" t="s">
        <v>34</v>
      </c>
      <c r="F4" t="s">
        <v>36</v>
      </c>
      <c r="H4" t="s">
        <v>24</v>
      </c>
    </row>
    <row r="5" spans="2:16" x14ac:dyDescent="0.3">
      <c r="B5" s="11" t="s">
        <v>8</v>
      </c>
      <c r="C5" s="12">
        <v>20</v>
      </c>
      <c r="D5" s="14">
        <v>5.3365837699999998</v>
      </c>
      <c r="E5" s="6">
        <v>2.0216643900000002</v>
      </c>
      <c r="F5" s="6">
        <v>4.4513997400000003</v>
      </c>
      <c r="H5">
        <f t="shared" ref="H5:H12" si="0">AVERAGE(D5:F5)</f>
        <v>3.9365493000000007</v>
      </c>
    </row>
    <row r="6" spans="2:16" x14ac:dyDescent="0.3">
      <c r="B6" s="11" t="s">
        <v>9</v>
      </c>
      <c r="C6" s="12">
        <v>10</v>
      </c>
      <c r="D6" s="14">
        <v>4.2881609100000002</v>
      </c>
      <c r="E6" s="6">
        <v>2.0382229999999999</v>
      </c>
      <c r="F6" s="6">
        <v>4.9208537699999999</v>
      </c>
      <c r="H6">
        <f t="shared" si="0"/>
        <v>3.7490792266666673</v>
      </c>
    </row>
    <row r="7" spans="2:16" x14ac:dyDescent="0.3">
      <c r="B7" s="11" t="s">
        <v>11</v>
      </c>
      <c r="C7" s="12">
        <v>2</v>
      </c>
      <c r="D7" s="14">
        <v>4.4535643800000004</v>
      </c>
      <c r="E7" s="6">
        <v>0.94128144999999996</v>
      </c>
      <c r="F7" s="6">
        <v>1.56466116</v>
      </c>
      <c r="H7">
        <f>AVERAGE(D7:F7)</f>
        <v>2.3198356633333335</v>
      </c>
      <c r="J7" s="11" t="s">
        <v>10</v>
      </c>
      <c r="K7" s="12">
        <v>5</v>
      </c>
      <c r="L7" s="14">
        <v>5.0710450099999997</v>
      </c>
      <c r="M7" s="6">
        <v>2.1135983399999998</v>
      </c>
      <c r="N7" s="6">
        <v>1.5964562099999999</v>
      </c>
      <c r="P7">
        <f>AVERAGE(L7:N7)</f>
        <v>2.9270331866666663</v>
      </c>
    </row>
    <row r="8" spans="2:16" x14ac:dyDescent="0.3">
      <c r="B8" s="11" t="s">
        <v>13</v>
      </c>
      <c r="C8" s="12">
        <v>0.5</v>
      </c>
      <c r="D8" s="14">
        <v>2.8850521599999999</v>
      </c>
      <c r="E8" s="6">
        <v>0.59058918000000005</v>
      </c>
      <c r="F8" s="6">
        <v>0.75899894000000001</v>
      </c>
      <c r="H8">
        <f>AVERAGE(D8:F8)</f>
        <v>1.41154676</v>
      </c>
      <c r="J8" s="11" t="s">
        <v>12</v>
      </c>
      <c r="K8" s="12">
        <v>1</v>
      </c>
      <c r="L8" s="14">
        <v>3.5838784499999998</v>
      </c>
      <c r="M8" s="6">
        <v>0.99045861000000002</v>
      </c>
      <c r="N8" s="6">
        <v>1.6591231799999999</v>
      </c>
      <c r="P8">
        <f>AVERAGE(L8:N8)</f>
        <v>2.07782008</v>
      </c>
    </row>
    <row r="9" spans="2:16" x14ac:dyDescent="0.3">
      <c r="B9" s="11" t="s">
        <v>35</v>
      </c>
      <c r="C9" s="12">
        <v>0.33300000000000002</v>
      </c>
      <c r="D9" s="6">
        <v>1.9196315500000001</v>
      </c>
      <c r="E9" s="6">
        <v>1.9248927300000001</v>
      </c>
      <c r="F9" s="6">
        <v>1.6514793299999999</v>
      </c>
      <c r="H9">
        <f>AVERAGE(D9:F9)</f>
        <v>1.8320012033333333</v>
      </c>
    </row>
    <row r="10" spans="2:16" x14ac:dyDescent="0.3">
      <c r="B10" s="11" t="s">
        <v>29</v>
      </c>
      <c r="C10" s="12">
        <v>0.2</v>
      </c>
      <c r="D10" s="6">
        <v>0.45573627</v>
      </c>
      <c r="E10" s="6">
        <v>0.45182611</v>
      </c>
      <c r="F10" s="6">
        <v>0.88447529000000003</v>
      </c>
      <c r="H10">
        <f>AVERAGE(D10:F10)</f>
        <v>0.59734589000000005</v>
      </c>
    </row>
    <row r="15" spans="2:16" x14ac:dyDescent="0.3">
      <c r="C15" s="11" t="s">
        <v>2</v>
      </c>
    </row>
    <row r="16" spans="2:16" x14ac:dyDescent="0.3">
      <c r="C16" t="s">
        <v>32</v>
      </c>
      <c r="D16" s="11" t="s">
        <v>33</v>
      </c>
      <c r="E16" s="11" t="s">
        <v>34</v>
      </c>
      <c r="F16" t="s">
        <v>36</v>
      </c>
      <c r="H16" t="s">
        <v>24</v>
      </c>
    </row>
    <row r="17" spans="2:16" x14ac:dyDescent="0.3">
      <c r="B17" s="11" t="s">
        <v>14</v>
      </c>
      <c r="C17">
        <v>100</v>
      </c>
      <c r="D17" s="6">
        <v>0.71978198000000004</v>
      </c>
      <c r="E17" s="6">
        <v>1.0716279900000001</v>
      </c>
      <c r="F17" s="6">
        <v>0.76684260999999998</v>
      </c>
      <c r="H17">
        <f t="shared" ref="H17:H24" si="1">AVERAGE(D17:F17)</f>
        <v>0.85275086</v>
      </c>
    </row>
    <row r="18" spans="2:16" x14ac:dyDescent="0.3">
      <c r="B18" s="11" t="s">
        <v>15</v>
      </c>
      <c r="C18">
        <v>50</v>
      </c>
      <c r="D18" s="6">
        <v>0.36688660000000001</v>
      </c>
      <c r="E18" s="6">
        <v>0.71574667999999997</v>
      </c>
      <c r="F18" s="6">
        <v>0.65528344999999999</v>
      </c>
      <c r="H18">
        <f t="shared" si="1"/>
        <v>0.57930557666666671</v>
      </c>
    </row>
    <row r="19" spans="2:16" x14ac:dyDescent="0.3">
      <c r="B19" s="11" t="s">
        <v>9</v>
      </c>
      <c r="C19">
        <v>10</v>
      </c>
      <c r="D19" s="6">
        <v>0.23069677999999999</v>
      </c>
      <c r="E19" s="6">
        <v>0.16695162</v>
      </c>
      <c r="F19" s="6">
        <v>0.21135609</v>
      </c>
      <c r="H19">
        <f>AVERAGE(D19:F19)</f>
        <v>0.20300149666666667</v>
      </c>
      <c r="J19" s="11" t="s">
        <v>8</v>
      </c>
      <c r="K19">
        <v>20</v>
      </c>
      <c r="L19" s="6">
        <v>0.37439315000000001</v>
      </c>
      <c r="M19" s="6">
        <v>0.52314983000000004</v>
      </c>
      <c r="N19" s="6">
        <v>0.61103227999999998</v>
      </c>
      <c r="P19">
        <f>AVERAGE(L19:N19)</f>
        <v>0.50285842000000003</v>
      </c>
    </row>
    <row r="20" spans="2:16" x14ac:dyDescent="0.3">
      <c r="B20" s="11" t="s">
        <v>16</v>
      </c>
      <c r="C20">
        <v>3.33</v>
      </c>
      <c r="D20" s="6">
        <v>0.25261765000000003</v>
      </c>
      <c r="E20" s="6">
        <v>0.11026391000000001</v>
      </c>
      <c r="F20" s="6">
        <v>0.53876935999999997</v>
      </c>
      <c r="H20">
        <f>AVERAGE(D20:F20)</f>
        <v>0.30055030666666666</v>
      </c>
      <c r="J20" s="11" t="s">
        <v>10</v>
      </c>
      <c r="K20">
        <v>5</v>
      </c>
      <c r="L20" s="6">
        <v>0.21824181000000001</v>
      </c>
      <c r="M20" s="6">
        <v>0.22575996000000001</v>
      </c>
      <c r="N20" s="6">
        <v>0.59286267000000004</v>
      </c>
      <c r="P20">
        <f>AVERAGE(L20:N20)</f>
        <v>0.34562147999999998</v>
      </c>
    </row>
    <row r="21" spans="2:16" x14ac:dyDescent="0.3">
      <c r="B21" s="11" t="s">
        <v>11</v>
      </c>
      <c r="C21">
        <v>2</v>
      </c>
      <c r="D21" s="6">
        <v>0.35829088999999997</v>
      </c>
      <c r="E21" s="6">
        <v>0.45931659000000002</v>
      </c>
      <c r="F21" s="6">
        <v>0.31114886000000003</v>
      </c>
      <c r="H21">
        <f>AVERAGE(D21:F21)</f>
        <v>0.37625211333333336</v>
      </c>
    </row>
    <row r="22" spans="2:16" x14ac:dyDescent="0.3">
      <c r="B22" s="11" t="s">
        <v>12</v>
      </c>
      <c r="C22">
        <v>1</v>
      </c>
      <c r="D22" s="6">
        <v>4.9370289999999997E-2</v>
      </c>
      <c r="E22" s="6">
        <v>4.3619869999999998E-2</v>
      </c>
      <c r="F22" s="6">
        <v>7.3488639999999994E-2</v>
      </c>
      <c r="H22">
        <f>AVERAGE(D22:F22)</f>
        <v>5.5492933333333327E-2</v>
      </c>
    </row>
    <row r="27" spans="2:16" x14ac:dyDescent="0.3">
      <c r="C27" s="11" t="s">
        <v>37</v>
      </c>
    </row>
    <row r="28" spans="2:16" x14ac:dyDescent="0.3">
      <c r="C28" t="s">
        <v>32</v>
      </c>
      <c r="D28" s="11" t="s">
        <v>33</v>
      </c>
      <c r="E28" s="11" t="s">
        <v>34</v>
      </c>
      <c r="F28" t="s">
        <v>36</v>
      </c>
      <c r="H28" t="s">
        <v>24</v>
      </c>
    </row>
    <row r="29" spans="2:16" x14ac:dyDescent="0.3">
      <c r="B29" s="11" t="s">
        <v>14</v>
      </c>
      <c r="C29">
        <v>100</v>
      </c>
      <c r="D29" s="6">
        <v>0.18022803000000001</v>
      </c>
      <c r="E29" s="6">
        <v>0.34293990000000002</v>
      </c>
      <c r="F29" s="6">
        <v>0.18108421999999999</v>
      </c>
      <c r="H29">
        <f t="shared" ref="H29:H36" si="2">AVERAGE(D29:F29)</f>
        <v>0.23475071666666669</v>
      </c>
    </row>
    <row r="30" spans="2:16" x14ac:dyDescent="0.3">
      <c r="B30" s="11" t="s">
        <v>15</v>
      </c>
      <c r="C30">
        <v>50</v>
      </c>
      <c r="D30" s="6">
        <v>9.0122740000000007E-2</v>
      </c>
      <c r="E30" s="6">
        <v>0.20574418</v>
      </c>
      <c r="F30" s="6">
        <v>0.13358943000000001</v>
      </c>
      <c r="H30">
        <f t="shared" si="2"/>
        <v>0.14315211666666669</v>
      </c>
    </row>
    <row r="31" spans="2:16" x14ac:dyDescent="0.3">
      <c r="B31" s="11" t="s">
        <v>9</v>
      </c>
      <c r="C31">
        <v>10</v>
      </c>
      <c r="D31" s="6">
        <v>6.5010620000000005E-2</v>
      </c>
      <c r="E31" s="6">
        <v>6.2639449999999999E-2</v>
      </c>
      <c r="F31" s="6">
        <v>0.12648029</v>
      </c>
      <c r="H31">
        <f>AVERAGE(D31:F31)</f>
        <v>8.471012E-2</v>
      </c>
      <c r="J31" s="11" t="s">
        <v>8</v>
      </c>
      <c r="K31">
        <v>20</v>
      </c>
      <c r="L31" s="6">
        <v>6.3322009999999998E-2</v>
      </c>
      <c r="M31" s="6">
        <v>0.12850557000000001</v>
      </c>
      <c r="N31" s="6">
        <v>0.14342075000000001</v>
      </c>
      <c r="P31">
        <f>AVERAGE(L31:N31)</f>
        <v>0.11174944333333332</v>
      </c>
    </row>
    <row r="32" spans="2:16" x14ac:dyDescent="0.3">
      <c r="B32" s="11" t="s">
        <v>16</v>
      </c>
      <c r="C32">
        <v>3.33</v>
      </c>
      <c r="D32" s="6">
        <v>7.8168849999999998E-2</v>
      </c>
      <c r="E32" s="6">
        <v>4.3860830000000003E-2</v>
      </c>
      <c r="F32" s="6">
        <v>4.6598399999999998E-2</v>
      </c>
      <c r="H32">
        <f>AVERAGE(D32:F32)</f>
        <v>5.6209360000000007E-2</v>
      </c>
      <c r="J32" s="11" t="s">
        <v>10</v>
      </c>
      <c r="K32">
        <v>5</v>
      </c>
      <c r="L32" s="6">
        <v>7.1454149999999994E-2</v>
      </c>
      <c r="M32" s="6">
        <v>4.0662339999999998E-2</v>
      </c>
      <c r="N32" s="6">
        <v>0.13706589</v>
      </c>
      <c r="P32">
        <f>AVERAGE(L32:N32)</f>
        <v>8.3060793333333327E-2</v>
      </c>
    </row>
    <row r="33" spans="2:15" x14ac:dyDescent="0.3">
      <c r="B33" s="11" t="s">
        <v>11</v>
      </c>
      <c r="C33">
        <v>2</v>
      </c>
      <c r="D33" s="6">
        <v>4.6948410000000003E-2</v>
      </c>
      <c r="E33" s="6">
        <v>6.4287700000000003E-2</v>
      </c>
      <c r="F33" s="6">
        <v>4.6320989999999999E-2</v>
      </c>
      <c r="H33">
        <f>AVERAGE(D33:F33)</f>
        <v>5.2519033333333333E-2</v>
      </c>
    </row>
    <row r="34" spans="2:15" x14ac:dyDescent="0.3">
      <c r="B34" s="11" t="s">
        <v>12</v>
      </c>
      <c r="C34">
        <v>1</v>
      </c>
      <c r="D34" s="6">
        <v>1.0338190000000001E-2</v>
      </c>
      <c r="E34" s="6">
        <v>1.078231E-2</v>
      </c>
      <c r="F34" s="6">
        <v>1.6382959999999998E-2</v>
      </c>
      <c r="H34">
        <f>AVERAGE(D34:F34)</f>
        <v>1.2501153333333334E-2</v>
      </c>
    </row>
    <row r="39" spans="2:15" x14ac:dyDescent="0.3">
      <c r="C39" s="11" t="s">
        <v>4</v>
      </c>
    </row>
    <row r="40" spans="2:15" x14ac:dyDescent="0.3">
      <c r="C40" t="s">
        <v>32</v>
      </c>
      <c r="D40" s="11" t="s">
        <v>33</v>
      </c>
      <c r="E40" s="11" t="s">
        <v>34</v>
      </c>
      <c r="F40" t="s">
        <v>36</v>
      </c>
      <c r="H40" t="s">
        <v>24</v>
      </c>
    </row>
    <row r="41" spans="2:15" x14ac:dyDescent="0.3">
      <c r="B41" s="13"/>
      <c r="C41">
        <v>100</v>
      </c>
      <c r="D41" s="6">
        <v>0.55366729000000003</v>
      </c>
      <c r="E41" s="6">
        <v>0.55524392</v>
      </c>
      <c r="F41" s="6">
        <v>0.56995898</v>
      </c>
      <c r="H41">
        <f t="shared" ref="H41:H48" si="3">AVERAGE(D41:F41)</f>
        <v>0.55962339666666672</v>
      </c>
    </row>
    <row r="42" spans="2:15" x14ac:dyDescent="0.3">
      <c r="B42" s="13"/>
      <c r="C42">
        <v>50</v>
      </c>
      <c r="D42" s="6">
        <v>0.45874854999999998</v>
      </c>
      <c r="E42" s="6">
        <v>0.32160217000000002</v>
      </c>
      <c r="F42" s="6">
        <v>0.51438030000000001</v>
      </c>
      <c r="H42">
        <f t="shared" si="3"/>
        <v>0.43157700666666665</v>
      </c>
    </row>
    <row r="43" spans="2:15" x14ac:dyDescent="0.3">
      <c r="B43" s="13"/>
      <c r="C43">
        <v>5</v>
      </c>
      <c r="D43" s="6">
        <v>0.41442068999999998</v>
      </c>
      <c r="E43" s="6">
        <v>0.24971721999999999</v>
      </c>
      <c r="F43" s="6">
        <v>0.47913401999999999</v>
      </c>
      <c r="H43">
        <f>AVERAGE(D43:F43)</f>
        <v>0.38109064333333337</v>
      </c>
      <c r="J43">
        <v>10</v>
      </c>
      <c r="K43" s="6">
        <v>0.55241823000000001</v>
      </c>
      <c r="L43" s="6">
        <v>0.32980064999999997</v>
      </c>
      <c r="M43" s="6">
        <v>0.45328357000000002</v>
      </c>
      <c r="O43">
        <f>AVERAGE(K43:M43)</f>
        <v>0.44516748333333328</v>
      </c>
    </row>
    <row r="44" spans="2:15" x14ac:dyDescent="0.3">
      <c r="B44" s="13"/>
      <c r="C44">
        <v>0.5</v>
      </c>
      <c r="D44" s="6">
        <v>0.52970090999999997</v>
      </c>
      <c r="E44" s="6">
        <v>9.7689670000000006E-2</v>
      </c>
      <c r="F44" s="6">
        <v>0.24863495999999999</v>
      </c>
      <c r="H44">
        <f>AVERAGE(D44:F44)</f>
        <v>0.29200851333333327</v>
      </c>
      <c r="J44">
        <v>1</v>
      </c>
      <c r="K44" s="6">
        <v>0.49805569999999999</v>
      </c>
      <c r="L44" s="6">
        <v>0.32171930999999998</v>
      </c>
      <c r="M44" s="6">
        <v>0.55990406999999998</v>
      </c>
      <c r="O44">
        <f>AVERAGE(K44:M44)</f>
        <v>0.45989302666666659</v>
      </c>
    </row>
    <row r="45" spans="2:15" x14ac:dyDescent="0.3">
      <c r="B45" s="13"/>
      <c r="C45">
        <v>0.1</v>
      </c>
      <c r="D45" s="6">
        <v>0.28807720999999997</v>
      </c>
      <c r="E45" s="6">
        <v>0.29827388999999999</v>
      </c>
      <c r="F45" s="6">
        <v>0.25942414000000003</v>
      </c>
      <c r="H45">
        <f>AVERAGE(D45:F45)</f>
        <v>0.28192507999999999</v>
      </c>
    </row>
    <row r="46" spans="2:15" x14ac:dyDescent="0.3">
      <c r="B46" s="13"/>
      <c r="C46">
        <v>0.05</v>
      </c>
      <c r="D46" s="6">
        <v>0.11012078</v>
      </c>
      <c r="E46" s="6">
        <v>7.4023619999999998E-2</v>
      </c>
      <c r="F46" s="6">
        <v>0.13503248000000001</v>
      </c>
      <c r="H46">
        <f>AVERAGE(D46:F46)</f>
        <v>0.10639229333333333</v>
      </c>
    </row>
    <row r="47" spans="2:15" x14ac:dyDescent="0.3">
      <c r="B47" s="13"/>
    </row>
    <row r="48" spans="2:15" x14ac:dyDescent="0.3">
      <c r="B48" s="13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48"/>
  <sheetViews>
    <sheetView workbookViewId="0">
      <selection activeCell="F45" sqref="F45"/>
    </sheetView>
  </sheetViews>
  <sheetFormatPr baseColWidth="10" defaultRowHeight="14.4" x14ac:dyDescent="0.3"/>
  <sheetData>
    <row r="3" spans="2:16" x14ac:dyDescent="0.3">
      <c r="C3" s="11" t="s">
        <v>1</v>
      </c>
    </row>
    <row r="4" spans="2:16" x14ac:dyDescent="0.3">
      <c r="C4" t="s">
        <v>32</v>
      </c>
      <c r="D4" s="11" t="s">
        <v>33</v>
      </c>
      <c r="E4" s="11" t="s">
        <v>34</v>
      </c>
      <c r="F4" t="s">
        <v>36</v>
      </c>
      <c r="H4" t="s">
        <v>24</v>
      </c>
    </row>
    <row r="5" spans="2:16" x14ac:dyDescent="0.3">
      <c r="B5" s="11" t="s">
        <v>9</v>
      </c>
      <c r="C5" s="12">
        <v>10</v>
      </c>
      <c r="D5">
        <v>0.64258037999999995</v>
      </c>
      <c r="E5">
        <v>0.638416698</v>
      </c>
      <c r="F5">
        <v>0.63128501999999997</v>
      </c>
      <c r="H5">
        <f t="shared" ref="H5:H11" si="0">AVERAGE(D5:F5)</f>
        <v>0.63742736599999994</v>
      </c>
    </row>
    <row r="6" spans="2:16" x14ac:dyDescent="0.3">
      <c r="B6" s="11" t="s">
        <v>10</v>
      </c>
      <c r="C6" s="12">
        <v>5</v>
      </c>
      <c r="D6">
        <v>0.58418373999999995</v>
      </c>
      <c r="E6">
        <v>0.59279665000000004</v>
      </c>
      <c r="F6">
        <v>0.51239902000000004</v>
      </c>
      <c r="H6">
        <f t="shared" si="0"/>
        <v>0.56312646999999993</v>
      </c>
    </row>
    <row r="7" spans="2:16" x14ac:dyDescent="0.3">
      <c r="B7" s="11" t="s">
        <v>12</v>
      </c>
      <c r="C7" s="12">
        <v>1</v>
      </c>
      <c r="D7">
        <v>0.27851249</v>
      </c>
      <c r="E7">
        <v>0.25947758999999998</v>
      </c>
      <c r="F7">
        <v>0.27798318999999999</v>
      </c>
      <c r="H7">
        <f>AVERAGE(D7:F7)</f>
        <v>0.27199108999999999</v>
      </c>
      <c r="J7" s="11" t="s">
        <v>11</v>
      </c>
      <c r="K7" s="12">
        <v>2</v>
      </c>
      <c r="L7">
        <v>0.46632307000000001</v>
      </c>
      <c r="M7">
        <v>0.38827600000000001</v>
      </c>
      <c r="N7">
        <v>0.41526804</v>
      </c>
      <c r="P7">
        <f>AVERAGE(L7:N7)</f>
        <v>0.42328903666666667</v>
      </c>
    </row>
    <row r="8" spans="2:16" x14ac:dyDescent="0.3">
      <c r="B8" s="11" t="s">
        <v>35</v>
      </c>
      <c r="C8" s="12">
        <v>0.33300000000000002</v>
      </c>
      <c r="D8">
        <v>0.13276035</v>
      </c>
      <c r="E8">
        <v>0.12528043</v>
      </c>
      <c r="F8">
        <v>0.13202316</v>
      </c>
      <c r="H8">
        <f>AVERAGE(D8:F8)</f>
        <v>0.13002131333333333</v>
      </c>
      <c r="J8" s="11" t="s">
        <v>13</v>
      </c>
      <c r="K8" s="12">
        <v>0.5</v>
      </c>
      <c r="L8">
        <v>0.22251151999999999</v>
      </c>
      <c r="M8">
        <v>0.19910757000000001</v>
      </c>
      <c r="N8">
        <v>0.21016816999999999</v>
      </c>
      <c r="P8">
        <f>AVERAGE(L8:N8)</f>
        <v>0.21059575333333333</v>
      </c>
    </row>
    <row r="9" spans="2:16" x14ac:dyDescent="0.3">
      <c r="B9" s="11" t="s">
        <v>29</v>
      </c>
      <c r="C9" s="12">
        <v>0.2</v>
      </c>
      <c r="D9">
        <v>0.10501597</v>
      </c>
      <c r="E9">
        <v>9.7999329999999996E-2</v>
      </c>
      <c r="F9">
        <v>0.10470119999999999</v>
      </c>
      <c r="H9">
        <f>AVERAGE(D9:F9)</f>
        <v>0.10257216666666667</v>
      </c>
    </row>
    <row r="15" spans="2:16" x14ac:dyDescent="0.3">
      <c r="C15" s="11" t="s">
        <v>2</v>
      </c>
    </row>
    <row r="16" spans="2:16" x14ac:dyDescent="0.3">
      <c r="C16" t="s">
        <v>32</v>
      </c>
      <c r="D16" s="11" t="s">
        <v>33</v>
      </c>
      <c r="E16" s="11" t="s">
        <v>34</v>
      </c>
      <c r="F16" t="s">
        <v>36</v>
      </c>
      <c r="H16" t="s">
        <v>24</v>
      </c>
    </row>
    <row r="17" spans="2:16" x14ac:dyDescent="0.3">
      <c r="B17" s="11" t="s">
        <v>15</v>
      </c>
      <c r="C17">
        <v>50</v>
      </c>
      <c r="D17">
        <v>0.35677796000000001</v>
      </c>
      <c r="F17">
        <v>0.46532744999999998</v>
      </c>
      <c r="H17">
        <f t="shared" ref="H17:H23" si="1">AVERAGE(D17:F17)</f>
        <v>0.41105270500000002</v>
      </c>
    </row>
    <row r="18" spans="2:16" x14ac:dyDescent="0.3">
      <c r="B18" s="11" t="s">
        <v>8</v>
      </c>
      <c r="C18">
        <v>20</v>
      </c>
      <c r="D18">
        <v>0.40192255640000002</v>
      </c>
      <c r="E18">
        <v>0.36056693000000001</v>
      </c>
      <c r="F18">
        <v>0.32745943999999999</v>
      </c>
      <c r="H18">
        <f t="shared" si="1"/>
        <v>0.36331630879999999</v>
      </c>
    </row>
    <row r="19" spans="2:16" x14ac:dyDescent="0.3">
      <c r="B19" s="11" t="s">
        <v>10</v>
      </c>
      <c r="C19">
        <v>5</v>
      </c>
      <c r="D19">
        <v>0.27866580000000002</v>
      </c>
      <c r="E19">
        <v>0.31673867</v>
      </c>
      <c r="F19">
        <v>0.30936524999999998</v>
      </c>
      <c r="H19">
        <f>AVERAGE(D19:F19)</f>
        <v>0.30158990666666669</v>
      </c>
      <c r="J19" s="11" t="s">
        <v>9</v>
      </c>
      <c r="K19">
        <v>10</v>
      </c>
      <c r="L19">
        <v>0.31079048999999997</v>
      </c>
      <c r="M19">
        <v>0.32104377000000001</v>
      </c>
      <c r="N19">
        <v>0.39968052999999998</v>
      </c>
      <c r="P19">
        <f>AVERAGE(L19:N19)</f>
        <v>0.34383826333333328</v>
      </c>
    </row>
    <row r="20" spans="2:16" x14ac:dyDescent="0.3">
      <c r="B20" s="11" t="s">
        <v>11</v>
      </c>
      <c r="C20">
        <v>2</v>
      </c>
      <c r="D20">
        <v>0.23853250000000001</v>
      </c>
      <c r="E20">
        <v>0.26323405</v>
      </c>
      <c r="F20">
        <v>0.26649618000000003</v>
      </c>
      <c r="H20">
        <f>AVERAGE(D20:F20)</f>
        <v>0.25608757666666665</v>
      </c>
      <c r="J20" s="11" t="s">
        <v>16</v>
      </c>
      <c r="K20">
        <v>3.33</v>
      </c>
      <c r="L20">
        <v>0.25013403000000001</v>
      </c>
      <c r="M20">
        <v>0.24912569000000001</v>
      </c>
      <c r="N20">
        <v>0.29719830000000003</v>
      </c>
      <c r="P20">
        <f>AVERAGE(L20:N20)</f>
        <v>0.26548600666666666</v>
      </c>
    </row>
    <row r="21" spans="2:16" x14ac:dyDescent="0.3">
      <c r="B21" s="11" t="s">
        <v>12</v>
      </c>
      <c r="C21">
        <v>1</v>
      </c>
      <c r="D21">
        <v>7.7618939999999997E-2</v>
      </c>
      <c r="E21">
        <v>9.4034049999999994E-2</v>
      </c>
      <c r="F21">
        <v>8.8808910000000005E-2</v>
      </c>
      <c r="H21">
        <f>AVERAGE(D21:F21)</f>
        <v>8.6820633333333341E-2</v>
      </c>
    </row>
    <row r="27" spans="2:16" x14ac:dyDescent="0.3">
      <c r="C27" s="11" t="s">
        <v>37</v>
      </c>
    </row>
    <row r="28" spans="2:16" x14ac:dyDescent="0.3">
      <c r="C28" t="s">
        <v>32</v>
      </c>
      <c r="D28" s="11" t="s">
        <v>33</v>
      </c>
      <c r="E28" s="11" t="s">
        <v>34</v>
      </c>
      <c r="F28" t="s">
        <v>36</v>
      </c>
      <c r="H28" t="s">
        <v>24</v>
      </c>
    </row>
    <row r="29" spans="2:16" x14ac:dyDescent="0.3">
      <c r="B29" s="11" t="s">
        <v>15</v>
      </c>
      <c r="C29">
        <v>50</v>
      </c>
      <c r="D29">
        <v>0.10989733</v>
      </c>
      <c r="E29">
        <v>9.5840930000000005E-2</v>
      </c>
      <c r="F29">
        <v>0.11871102</v>
      </c>
      <c r="H29">
        <f t="shared" ref="H29:H35" si="2">AVERAGE(D29:F29)</f>
        <v>0.10814976</v>
      </c>
    </row>
    <row r="30" spans="2:16" x14ac:dyDescent="0.3">
      <c r="B30" s="11" t="s">
        <v>8</v>
      </c>
      <c r="C30">
        <v>20</v>
      </c>
      <c r="D30">
        <v>6.5328609999999995E-2</v>
      </c>
      <c r="E30">
        <v>7.3042300000000004E-2</v>
      </c>
      <c r="F30">
        <v>0.11606036</v>
      </c>
      <c r="H30">
        <f t="shared" si="2"/>
        <v>8.4810423333333329E-2</v>
      </c>
    </row>
    <row r="31" spans="2:16" x14ac:dyDescent="0.3">
      <c r="B31" s="11" t="s">
        <v>10</v>
      </c>
      <c r="C31">
        <v>5</v>
      </c>
      <c r="D31">
        <v>5.6508120000000002E-2</v>
      </c>
      <c r="E31">
        <v>5.4039490000000003E-2</v>
      </c>
      <c r="F31">
        <v>5.8618679999999999E-2</v>
      </c>
      <c r="H31">
        <f>AVERAGE(D31:F31)</f>
        <v>5.6388763333333335E-2</v>
      </c>
      <c r="J31" s="11" t="s">
        <v>9</v>
      </c>
      <c r="K31">
        <v>10</v>
      </c>
      <c r="L31">
        <v>5.5761310000000001E-2</v>
      </c>
      <c r="M31">
        <v>5.361908E-2</v>
      </c>
      <c r="N31">
        <v>5.6514170000000002E-2</v>
      </c>
      <c r="P31">
        <f>AVERAGE(L31:N31)</f>
        <v>5.5298186666666665E-2</v>
      </c>
    </row>
    <row r="32" spans="2:16" x14ac:dyDescent="0.3">
      <c r="B32" s="11" t="s">
        <v>11</v>
      </c>
      <c r="C32">
        <v>2</v>
      </c>
      <c r="D32">
        <v>4.5561699999999997E-2</v>
      </c>
      <c r="E32">
        <v>4.4633300000000001E-2</v>
      </c>
      <c r="F32">
        <v>4.07953E-2</v>
      </c>
      <c r="H32">
        <f>AVERAGE(D32:F32)</f>
        <v>4.3663433333333335E-2</v>
      </c>
      <c r="J32" s="11" t="s">
        <v>16</v>
      </c>
      <c r="K32">
        <v>3.33</v>
      </c>
      <c r="L32">
        <v>4.0123150000000003E-2</v>
      </c>
      <c r="M32">
        <v>4.2528249999999997E-2</v>
      </c>
      <c r="N32">
        <v>4.7050719999999997E-2</v>
      </c>
      <c r="P32">
        <f>AVERAGE(L32:N32)</f>
        <v>4.3234040000000001E-2</v>
      </c>
    </row>
    <row r="33" spans="2:15" x14ac:dyDescent="0.3">
      <c r="B33" s="11" t="s">
        <v>12</v>
      </c>
      <c r="C33">
        <v>1</v>
      </c>
      <c r="D33">
        <v>2.8451420000000002E-2</v>
      </c>
      <c r="E33">
        <v>2.7285170000000001E-2</v>
      </c>
      <c r="F33">
        <v>3.05898E-2</v>
      </c>
      <c r="H33">
        <f>AVERAGE(D33:F33)</f>
        <v>2.8775463333333334E-2</v>
      </c>
    </row>
    <row r="39" spans="2:15" x14ac:dyDescent="0.3">
      <c r="C39" s="11" t="s">
        <v>4</v>
      </c>
    </row>
    <row r="40" spans="2:15" x14ac:dyDescent="0.3">
      <c r="C40" t="s">
        <v>32</v>
      </c>
      <c r="D40" s="11" t="s">
        <v>33</v>
      </c>
      <c r="E40" s="11" t="s">
        <v>34</v>
      </c>
      <c r="F40" t="s">
        <v>36</v>
      </c>
      <c r="H40" t="s">
        <v>24</v>
      </c>
    </row>
    <row r="41" spans="2:15" x14ac:dyDescent="0.3">
      <c r="B41" s="13"/>
      <c r="C41">
        <v>50</v>
      </c>
      <c r="D41">
        <v>0.52426326999999995</v>
      </c>
      <c r="E41">
        <v>0.52176487000000005</v>
      </c>
      <c r="F41">
        <v>0.54284235999999997</v>
      </c>
      <c r="H41">
        <f>AVERAGE(D41:F41)</f>
        <v>0.52962350000000002</v>
      </c>
    </row>
    <row r="42" spans="2:15" x14ac:dyDescent="0.3">
      <c r="B42" s="13"/>
      <c r="C42">
        <v>10</v>
      </c>
      <c r="D42">
        <v>0.47805616000000001</v>
      </c>
      <c r="E42">
        <v>0.49365342000000001</v>
      </c>
      <c r="F42">
        <v>0.46970250000000002</v>
      </c>
      <c r="H42">
        <f t="shared" ref="H42:H47" si="3">AVERAGE(D42:F42)</f>
        <v>0.48047069333333337</v>
      </c>
    </row>
    <row r="43" spans="2:15" x14ac:dyDescent="0.3">
      <c r="B43" s="13"/>
      <c r="C43">
        <v>1</v>
      </c>
      <c r="D43">
        <v>0.37289730999999998</v>
      </c>
      <c r="E43">
        <v>0.38058377999999998</v>
      </c>
      <c r="F43">
        <v>0.39182668999999998</v>
      </c>
      <c r="H43">
        <f>AVERAGE(D43:F43)</f>
        <v>0.38176926</v>
      </c>
      <c r="J43">
        <v>5</v>
      </c>
      <c r="K43">
        <v>0.41409997999999998</v>
      </c>
      <c r="L43">
        <v>0.40167310000000001</v>
      </c>
      <c r="M43">
        <v>0.40954903999999998</v>
      </c>
      <c r="O43">
        <f>AVERAGE(K43:M43)</f>
        <v>0.40844070666666665</v>
      </c>
    </row>
    <row r="44" spans="2:15" x14ac:dyDescent="0.3">
      <c r="B44" s="13"/>
      <c r="C44">
        <v>0.1</v>
      </c>
      <c r="D44">
        <v>0.26307301</v>
      </c>
      <c r="E44">
        <v>0.26470269000000002</v>
      </c>
      <c r="F44">
        <v>0.25432900000000003</v>
      </c>
      <c r="H44">
        <f>AVERAGE(D44:F44)</f>
        <v>0.26070156666666672</v>
      </c>
      <c r="J44">
        <v>0.5</v>
      </c>
      <c r="K44">
        <v>0.34542961</v>
      </c>
      <c r="L44">
        <v>0.36088287000000002</v>
      </c>
      <c r="M44">
        <v>0.34396692000000001</v>
      </c>
      <c r="O44">
        <f>AVERAGE(K44:M44)</f>
        <v>0.35009313333333331</v>
      </c>
    </row>
    <row r="45" spans="2:15" x14ac:dyDescent="0.3">
      <c r="B45" s="13"/>
      <c r="C45">
        <v>0.05</v>
      </c>
      <c r="D45">
        <v>0.18388518000000001</v>
      </c>
      <c r="E45">
        <v>0.18524642999999999</v>
      </c>
      <c r="F45">
        <v>0.18905709000000001</v>
      </c>
      <c r="H45">
        <f>AVERAGE(D45:F45)</f>
        <v>0.1860629</v>
      </c>
    </row>
    <row r="46" spans="2:15" x14ac:dyDescent="0.3">
      <c r="B46" s="13"/>
    </row>
    <row r="47" spans="2:15" x14ac:dyDescent="0.3">
      <c r="B47" s="13"/>
    </row>
    <row r="48" spans="2:15" x14ac:dyDescent="0.3">
      <c r="B48" s="1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Einzelmessungen_Chip</vt:lpstr>
      <vt:lpstr>Rohdaten_Verdünnungsreihe_Chip</vt:lpstr>
      <vt:lpstr>Verdünnungsreihe Chip</vt:lpstr>
      <vt:lpstr>Verdünnungsreihe Platte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 Dinter</dc:creator>
  <cp:lastModifiedBy>Franziska Dinter</cp:lastModifiedBy>
  <dcterms:created xsi:type="dcterms:W3CDTF">2019-09-16T06:56:24Z</dcterms:created>
  <dcterms:modified xsi:type="dcterms:W3CDTF">2019-09-24T12:25:53Z</dcterms:modified>
</cp:coreProperties>
</file>